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dusbpos-my.sharepoint.com/personal/hoa_t_nguyen_ndus_edu/Documents/Brissette Lab/manuscript/ML/PLOS/final_submission/"/>
    </mc:Choice>
  </mc:AlternateContent>
  <xr:revisionPtr revIDLastSave="6" documentId="8_{A8C875A0-933B-384B-BDAA-162B69DCE54C}" xr6:coauthVersionLast="47" xr6:coauthVersionMax="47" xr10:uidLastSave="{AA4500F3-FF10-6A4B-8BF1-A7BDB427B272}"/>
  <bookViews>
    <workbookView xWindow="38400" yWindow="2040" windowWidth="38400" windowHeight="19560" xr2:uid="{9EA14F5A-5D08-2B40-935B-B44109C0BCA5}"/>
  </bookViews>
  <sheets>
    <sheet name="Table S1" sheetId="1" r:id="rId1"/>
  </sheets>
  <definedNames>
    <definedName name="_xlnm._FilterDatabase" localSheetId="0" hidden="1">'Table S1'!$A$3:$R$1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4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4" i="1"/>
</calcChain>
</file>

<file path=xl/sharedStrings.xml><?xml version="1.0" encoding="utf-8"?>
<sst xmlns="http://schemas.openxmlformats.org/spreadsheetml/2006/main" count="934" uniqueCount="715">
  <si>
    <t>seq</t>
  </si>
  <si>
    <t>MKKNTLSAILMTLFLFISCNNSGKDGNTSANSADESVKGPNLTEISKKITDSNAVLLAVKEVEALLSSIDEIAAKAIGKKIHQNNGLDTENNHNGSLLAGAYAISTLIKQKLDGLKNEGLKEKIDAAKKCSETFTNKLKEKHTDLGKEGVTDADAKEAILKTNGTKTKGAEELGKLFESVEVLSKAAKEMLANSVKELTSPVVAESPKKP</t>
  </si>
  <si>
    <t>MKKNTLSAILMTLFLFISCNNSGKDGNTSANSADESVKGPNLTEISKKITDSNAVLLAVKEVEALLSSIDELAKAIGKKIKNDGSLGDEANHNESLLAGAYTISTLITQKLSKLNGSEGLKEKIAAAKKCSEEFSTKLKDNHAQLGIQGVTDENAKKAILKANAAGKDKGVEELEKLSGSLESLSKAAKEMLANSVKELTSPVVVESPKKP</t>
  </si>
  <si>
    <t>MKKNTLSAILMTLFLFISCNNSGKDGNTSANSADESVKGPNLTEISKKITDSNAVLLAVKEVEALLSSIDELAKAIGKKIKNDGSLDNEANRNESLLAGAYTISTLITQKLSKLNGSEGLKEKIAAAKKCSEEFSTKLKDNHAQLGIQGVTDENAKKAILKANAAGKDKGVEELEKLSGSLESLSKAAKEMLANSVKELTSPVVVESPKKP</t>
  </si>
  <si>
    <t>MKKNTLSAILMTLFLFISCNNSGKDGNASANSADESVKGPNLTEISKKITDSNAVVLAVKEIETLLLSIDELAKKSLGQRIDQGNKLVADANHNGALLAGVYTISTLITEKLNGLTISEGLKEKVEKAKKYSLDFTKKLSDSHAELGPAGGAVTDENAKKAILITDATKDKGAAELEKLFESVKNLSKAAQETLNNSVKELTSPVVAETPKKP</t>
  </si>
  <si>
    <t>MKKNTLSAILMTLFLFISCNNSGKDGNASANSADESVKGPNLTEISKKITESNAVVLAVKEVETLLASIDELAKAIGKKIKNDVSLDNEADNNGSLIAGAYTISTLITQKLSKLNGSEGLKEKIAEAKKCSEEFTKKLKEKHTDLGKKDATDVHAKEAILKTNGTKDKGAAELEKLFESVENLAKAAKEMLSNSVKELTSPVVAESPKNP</t>
  </si>
  <si>
    <t>MKKNTLSAILMTLFLFISCNNSGKDGNASANSADESVKGPNLTEISKKITDSNAVVLAVKEVETLLASIDELAKAIGKKIKNDGSLDNEANNNGSLIAGAYTISTLITQKLSKLNGSEGLKEKIAEAKKCSEEFIKKLKEKHTDLGKKEATDDDAKKAILKTNGTKDKGAAELEKLFESVEVLSKAAKEMLSNSVKELTSPVVAESPKNP</t>
  </si>
  <si>
    <t>MKKNTLSAILMTLFLFISCNNSGKDGNTSANSADESVKGPNLTEISKKITDSNAVLLAVKEVEVLLSSIDELAKKAIGKKIDQNNALGTLNNHNGSLLAGAYAISALITEKLSSIKDSGELKAEIEKAKKCSESFTKKLSDNQAELGIENATDDNAKKAILKTHNAKDKGAEELVKLSESVAGLLKAAQAILANSVKELTSPVVAESPKKP</t>
  </si>
  <si>
    <t>MKKNTLSAILMTLFLFISCNNSGKDGNTSANSADESVKGPNLTEISKKITDSNAVLLAVKEVEVLLSSIDELAKKAIGKKIDQNNALGTLDNHNGSLLAGAYAISALITEKLSSIKDSGELKAEIEKAKKCSESFTKKLSDNQAELGIENATDDNAKKAILKTHNAKDKGAEELVKLSESVAGLLKAAQAILANSVKELTSPVVAESPKKP</t>
  </si>
  <si>
    <t>MKKNTLSAILMTLFLFISCNNSGKDGNASANSADESVKGPNLTEISKKITESNAVVLAVKEVETLLASIDELATKAIGKKIGNNGLEANQSKNTSLLSGAYAISDLIAEKLNVLKNEELKEKIDTAKQCSTEFTNKLKSEHAVLGLDNLTDDNAQRAILKKHANKDKGAAELEKLFKAVENLSKAAQDTLKNAVKELTSPIVAESPKKP</t>
  </si>
  <si>
    <t>MKKNTLSAILMTLFLFISCNNSGKDGNASVNSADESVKGPNLTEISKKITESNAVVLAVKEVETLLASIDELATKAIGKKIGNNGLEANQSKNTSLLSGAYAISDLIAEKLNVLKNEELKEKIDTAKQCSTEFTNKLKSEHAVLGLDNLTDDNAQRAILKKHANKDKGAAELEKLFKAVENLSKAAQDTLKNAVKELTSPIVAESPKKP</t>
  </si>
  <si>
    <t>MKKNTLSAILMTLFLFISCNNSGKDGNTSANSADESVKGPNLTEISKKITESNAVVLAVKEIETLLSSIDELATKAIGKKIQQNSGLGVEANRNESLLAGACVISTLITEKLSKLSGSEGLKEKIEAAKNCSEQFTKKLKDSHGELGVQNVTDDNAKKAILKTHNDKTKGADELEKLFKAVEVLSKAAKEMLTNAVKELTSPVVAESPKKP</t>
  </si>
  <si>
    <t>MKKNTLSAILMTLFLFISCNNSGKDGNASANSADESVKGPNLTEISKKITDSNAVVLAVKEIETLLSSIDELATKAIGKKIQQNSGLGVEANRNESLLAGACVISTLITEKLSKLSGSEGLKEKIEAAKNCSEQFTKKLKDSHGELGVQNVTDDNAKKAILKTNNDKTKGADELEKLFKAVEVLSKAAKEMLANAVKELTSPVVAETPKKP</t>
  </si>
  <si>
    <t>MKKNTLSAILMTLFLFISCNNSGKDGNTSANSADESVKGPNLTEISKKITESNAVVLAVKEIETLLSSIDELATKAIGQKIDANGLGVQANQNGSLLAGAYAISTLITQKLSALNSEDLKEKVAKVKKCSEDFTNKLKNGNAQLGLAAATDDNAKAAILKTNGTNDKGAKELKDLSDSVESLVKAAQVMLTNSVKELTSPVVAESPKKP</t>
  </si>
  <si>
    <t>MKKNTLSAILMTLFLFISCNNSGKDGNTSANSADESVKGPNLTEISKKITESNAVVLAVKEIETLLSSIDELATKAIGQKIDANGLGVQANQNGSLLAGAYAISTLITQKLSALNSEDLKEKVAKVKKCSEDFTNKLKNGNAQLGLAAATDEHAKAAILKTNGTNDKGAKELKDLSDSVESLVKAAQVMLTNSVKELTSPVVAESPKKP</t>
  </si>
  <si>
    <t>MKKNTLSAILMTLFLFISCNNSGKDGNASANSADESVKGPNLTEISKKITDSNAVVLAVKEVETLLASIDEIAAKAIGKKIDQNNALGTLDNHNGSLLAGAYAISALITKKLSSIKDSGELKAEIEKAKKCSEAFTAKLKGEHTDLGKEDVTNAHAQEAILKTNGANDKGAKELKDLSDSVESLVKAAKEMLTNSVKELTSPVVAESPKKP</t>
  </si>
  <si>
    <t>MKKNTLSAILMTLFLFISCNNSGKDGNASTNSADESVKGPNLAEISKKITESNAVVLAVKEVAALLSSIDELAKAIGKKIEQNGLGADANHNTSLLAGAHEISTLIKQKLDGLKNEGLNKEIEAAKKCSAAFTKKLADSNADLGVAAGNATDDNAKRAILKTHGHEDKGGKELKELSEAVKSLLKAAQAALANSVQELTSPVVAETPKKP</t>
  </si>
  <si>
    <t>MKKNTLSAILMTLFLFISCNNSGKDGNASANSADESVKGPNLTEISKKITESNAVVLAVKEVETLLASINQLAKAIGKKIDQNGTLGDDGGQNGSLLAGAYAISTVIIEKLSTLKNVEELKEKITKAKDCSEKFAGKLKNEHASLGKKDATDDDAKKAILKTHGNTDKGAKELKDLSDSVESLVKAAKEMLTNSVKELTSPVVAESPKKP</t>
  </si>
  <si>
    <t>MKKNTLSAILMTLFLFISCNNSGKDGNTSANSADESVKGPNLTEISKKITESNAVVLAVKEVETLLASINQLAKAIGKKIDQNGTLGDDGGQNGSLLAGAYAISTVIIEKLSTLKNVEELKEKITKAKDCSEKFAGKLKNEHASLGKKDATDDDAKKAILKTHGNTDKGAKELKDLSDSVESLVKAAKEMLTNSVKELTSPVVAESPKKP</t>
  </si>
  <si>
    <t>MKKNTLSAILMTLFLFISCNNSGKDGNTSANSADESVKGPNLTEISKKITESNAVVLAVKEVETLLTSIDELAKAIGKKIKNDVSLDNEADHNGSLISGAYLISTLITKKISAIKDSGELKAEIEKAKKCSEEFTAKLKGEHTDLGKEGVTDDNAKKAILKTNNDKTKGADELEKLFESVKNLSKAAKEMLTNSVKELTSPVVAESPKKP</t>
  </si>
  <si>
    <t>MTLFLFISCNNSGKDGNTSANSADESVKGPNLTEISKKITESNAVVLAVKEIETLLASIDELATKAIGKKIDNNAGLGAEVGQNGSLLAGAYAISTVIIEKLSTLKNVEELKEKITKAKDCSEKFTKKLKDSHAELGKKDASDDDAKKAILKTNQANDKGAKELKELFEAVESLSKAAKEMLNKSVKELTSPIVAESPKNP</t>
  </si>
  <si>
    <t>MKKNTLSAILMTLFLFISCNNSGKDGNTSANSADESVKGPNLTEISKKITESNAVVLAVKEIETLLASIDELATKAIGKKIQQNGGLAVEAGHNGTLLAGAYTISKLITQKLDGLKNSEKLKEKIENAKKCSEDFTKKLEGEHAQLGIENVTDENAKKAILITDAAKDKGAAELEKLFKAVENLAKAAKEMLANSVKELTSPIVAESPKNP</t>
  </si>
  <si>
    <t>MKKNTLSAILMTLFLFISCNNSGKDGNTSANSADESVKGPNLVEISKKITDSNAVVIAVKEVETLLVSIDELAKAIGKKIEAGGTLGSDGAHNGSLLAGAYKIATEITANLSKLKASEDLKEKITKAKECSEKFTDKLKSENVALGKQDASDDDAKKAILKTHNDITKGAKELKELSESVETLLKAAKEMLANSVKELTSPVVAETPKKP</t>
  </si>
  <si>
    <t>MKKNTLSAILMTLFLFISCNNSGKDGNASVNSADESVKGPNLVEISKKITDSNAVVIAVKEVETLLVSIDELAKAIGKKIEAGGTLGSDGAHNGSLLAGAYKIATEITANLSKLKASEDLKEKITKAKECSEKFTDKLKSENVALGKQDASDDDAKKAILKTHNDITKGAKELKELSESVETLLKAAKEMLANSVKELTSPVVAETPKKP</t>
  </si>
  <si>
    <t>MKKNTLSAILMTLFLFISCNNSGKDGNTSANSADESVKGPNLTEISKKITESNAVVLAVKEVETLLASIDEVAKKAIGNLIAQNGLNAGANQNGSLLAGAYVISTLIAEKLDGLKNSEELKEKIEDAKKCNKAFTDKLKSSHAELGIANGAATDANAKAAILKTNGTKDKGAQELEKLFESVKNLSKAAQETLNNSVKELTSPVVAENPKKP</t>
  </si>
  <si>
    <t>MKKNTLSAILMTLFLFISCNNSGKDGNASTNSADESVKGPNLTEISKKITESNAVVLAVKEVAALLSSIDELAKAIGKKINNNGLDDVQNFNASLLAGAHTISKLVTEKLSKLKNSEGLKEKIEDAKKCSDDFTKKLQSSHAQLGVAGGATTDEEAKKAILRTNAIKDKGADELEKLFKSVESLAKAAQDALANSVNELTSPVVAETPKKP</t>
  </si>
  <si>
    <t>MKKNTLSAILMTLFLFISCNNSGKDGNTSANSADESVKGPNLTEISKKITESNAVVLAVKEVEALLSSIDELAKAIGKEIGANGLVNQANHNVSLLAGAYEISTLITEKLSKLNGSEGLKEKIAAAKKCSEEFSTKLKSSNAQLNQANANDANAKAAILKTHNTKDKGAEELVKLAESVAGLLKVAQETLNNSVKELTSPVVAENPKKP</t>
  </si>
  <si>
    <t>MKKNTLSAILMTLFLFISCNNSGKDGNASANSADESVKGPNLAEISKKITESNAVVLAVKEVETLLASIDELAKAIGQKIESNGGLNADGNQNGSLISGAYSISKLIKQKLSILNSEALKEKIDAAKKCSEAFTDKLKNEHASLGKKDATDDDAKKAILKTNVDKTKGADELIKLSGSLESLSKAAQAILANSVKELTSPVVAESPKKP</t>
  </si>
  <si>
    <t>MKKNTLSVILMTLFLFISCNNSGKDGNASANSADESVKGPNLAEISKKITESNAVVLAVKEVETLLSSIDELAKTIGKKIEANGLGNEADKNTSLLAGAYSISSLITKKLEGLIKNSGELKTEVEKAKNASAAFTNKLKTSHAQLGAANGGATDAHAKEAILKSNPTKDKGVTELEELFKSVEGLAKAAKEASANSVKELTSPVVAESPKKP</t>
  </si>
  <si>
    <t>MKKNTLSVILMTLFLFISCNNSGKDGNASANSADESVKGPNLAEISKKITESNAVVLAVKEVETLLASIDELAKAIGQKIELNGGLSADGNQNGSLLAGAYAISALIKQKLDVLKGPEGLNKEIDEAKKCSEAFTKKLQDSNADLGKHDATDENAKRAILKTHANEDKGAKELKALLKSVESLAKAAKAASSNSVKELTSPVVAESPKKP</t>
  </si>
  <si>
    <t>MKKNTLSAILMTLFLFISCNNSGKDGNASANSADESVKGPNLTEISKKITDSNAFVLAVKEVEALISSIDELAKAIGKKVEANGLGNEADRNTSLLAGAHEISILITQKLTALKDSGGLKAEIAEAKKCSEAFTKKLKDNHAQFGIQNVQDVEAKKAILKTNATKDKGAEDLEKLFKAVESLSKAAQEALTNSVKELTNPVVAETPKKP</t>
  </si>
  <si>
    <t>MKKNTLSAILMTLFLFISCNNSGKDGNASVNSADESVKGPNLTEISKKITESNAVVLAVKEVETLLASIDELANKAIGQKIDQNNGLSVDAGHNGPLLAGAYAISALITEKLNGLTISEELKEKIEKAKKCSTGFTNKLKSGHAELGPVGGNATDENAKQAILKTHGNVTKGAKELKDLSESVEALAKAAQAMLTNSVKELTSPVVAETPKKP</t>
  </si>
  <si>
    <t>MKKNTLSAILMTLFLFISCNNSGKDGNASANSADESVKGPNLAEISKKITESNAVVLAVKEVEALLASIDEIGSKAIGKRIQANGLQDLQGQNGSLLAGAYAISNLITQKINVLNGLKNSEELKEKINEAKGCSEKFTKKLSESHADIGIQAATDANAKDAILKTNPTKTKGAEELDKLFKAVENLSKAAKEMLANSVKELTSPVVAESPKKP</t>
  </si>
  <si>
    <t>MKKNTLSAILMTLFLFISCNNSGKDGNTSANSADESVKGPNLAEISKKITESNAVVLAVKEVEALLASIDEIGSKAIGKRIQANGLQDLQGQNGSLLAGAYAISNLITQKINVLNGLKNSEELKEKINEAKGCSEKFTKKLSESHADIGIQAATDANAKDAILKTNPTKTKGAEELDKLFKAVENLSKAAKEMLANSVKELTSPVVAESPKKP</t>
  </si>
  <si>
    <t>A</t>
  </si>
  <si>
    <t>B_1</t>
  </si>
  <si>
    <t>B_2</t>
  </si>
  <si>
    <t>B3</t>
  </si>
  <si>
    <t>C_1</t>
  </si>
  <si>
    <t>C_2</t>
  </si>
  <si>
    <t>D_1</t>
  </si>
  <si>
    <t>D_2</t>
  </si>
  <si>
    <t>E_1</t>
  </si>
  <si>
    <t>E_2</t>
  </si>
  <si>
    <t>E3_1</t>
  </si>
  <si>
    <t>E3_2</t>
  </si>
  <si>
    <t>F_1</t>
  </si>
  <si>
    <t>F_2</t>
  </si>
  <si>
    <t>F3</t>
  </si>
  <si>
    <t>G</t>
  </si>
  <si>
    <t>H_1</t>
  </si>
  <si>
    <t>H_2</t>
  </si>
  <si>
    <t>I</t>
  </si>
  <si>
    <t>J</t>
  </si>
  <si>
    <t>K</t>
  </si>
  <si>
    <t>L_1</t>
  </si>
  <si>
    <t>L_2</t>
  </si>
  <si>
    <t>M</t>
  </si>
  <si>
    <t>N</t>
  </si>
  <si>
    <t>O</t>
  </si>
  <si>
    <t>Q</t>
  </si>
  <si>
    <t>R</t>
  </si>
  <si>
    <t>S_1</t>
  </si>
  <si>
    <t>T</t>
  </si>
  <si>
    <t>U_1</t>
  </si>
  <si>
    <t>U_2</t>
  </si>
  <si>
    <t>NA</t>
  </si>
  <si>
    <t>seq_name</t>
  </si>
  <si>
    <t>OspA_1</t>
  </si>
  <si>
    <t>OspA_2</t>
  </si>
  <si>
    <t>OspA_3</t>
  </si>
  <si>
    <t>OspA_4</t>
  </si>
  <si>
    <t>OspA_5</t>
  </si>
  <si>
    <t>OspA_6</t>
  </si>
  <si>
    <t>OspA_7</t>
  </si>
  <si>
    <t>OspA_8</t>
  </si>
  <si>
    <t>OspA_9</t>
  </si>
  <si>
    <t>OspA_10</t>
  </si>
  <si>
    <t>OspA_11</t>
  </si>
  <si>
    <t>OspA_12</t>
  </si>
  <si>
    <t>OspA_13</t>
  </si>
  <si>
    <t>MKKYLLGIGLILALIACKQNVSSLDEKNSVSVDLPGEMKVLVSKEKNKDGKYDLIATVDKLELKGTSDKNNGSGVLEGVKADKSKVKLTISDDLGQTTLEVFKEDGKTLVSKKVTSKDKSSTEEKFNEKGEVSEKIITRADGTRLEYTGIKSDGSGKAKEVLKGYVLEGTLTAEKTTLVVKEGTVTLSKNISKSGEVSVELNDTDSSAATKKTAAWNSGTSTLTITVNSKKTKDLVFTKENTITVQQYDSNGTKLEGSAVEITKLDEIKNALK</t>
  </si>
  <si>
    <t>MKKYLLGIGLILALIACKQNVSSLDEKNSVSVDLPGEMKVLVSKEKNKDGKYDLIATVDKLELKGTSDKNNGSGVLEGVKADKSKVKLTISDDLGQTTLEVFKEDGKTLVSKKVTSKDKSSTEEKFNEKGEVSEKIITRADGTRLEYTEIKSDGSGKAKEVLKGYVLEGTLTAEKTTLVVKEGTVTLSKNISKSGEVSVELNDTDSSAATKKTAAWNSGTSTLTITVNSKKTKDLVFTKENTITVQQYDSNGTKLEGSAVEITKLDEIKNALK</t>
  </si>
  <si>
    <t>MKKYLLGIGLILALIACKQNVSSLDEKNSVSVDLPGEMNVLVSKEKNKDGKYDLIATVDKLELKGTSDKNNGSGVLEGVKADKSKVKLTISDDLGQTTLEVFKEDGKTLVSKKVTSKDKSSTEEKFNEKGEVSEKIITRADGTRLEYTGIKSDGSGKAKEVLKGYVLEGTLTAEKTTLVVKEGTVTLSKNISKSGEVSVELNDTDSSAATKKTAAWNSGTSTLTITVNSKKTKDLVFTKENTITVQQYDSNGTKLEGSAVEITKLDEIKNALK</t>
  </si>
  <si>
    <t>MKKYLLGIGLILALIACKQNVSSLDEKNSVSVDLPGEMNVLVSKEKNKDGKYDLIATVDKLELKGTSDKNNGSGVLEGVKADKSKVKLTISDDLGQTTLEVFKEDGKTLVSKKVTSKDKSSTEEKFNEKGEVSEKIITRADGTRLEYTEIKSDGSGKAKEVLKGYVLEGTLTAEKTTLVVKEGTVTLSKNISKSGEVSVELNDTDSSAATKKTAAWNSGTSTLTITVNSKKTKDLVFTKENTITVQQYDSNGTKLEGSAVEITKLDEIKNALK</t>
  </si>
  <si>
    <t>MKKYLLGIGLILALIACKQNVSSLDEKNSVSVDLPGEMKVLVSKEKNKDGKYDLIATVDKLELKGTSDKNNGSGALEGVKADKSKVKLTISDDLGQTTLEVFKEDGKTLVSKKVTSKDKSSTEEKFNEKGEVSEKIITRADGTRLEYTEIKSDGSGKAKEVLKGYVLEGTLTAEKTTLVVKEGTVTLSKNISKSGEVSVELNDTDSSAATKKTAAWNSGTSTLTITVNSKKTKDLVFTKENTITVQQYDSNGTKLEGSAVEITKLDEIKNALK</t>
  </si>
  <si>
    <t>MKKYLLGIGLILALIACKQNVSSLDEKNSVSVDLPGEMKVLVSKEKNKDGKYDLIATVDKLELKGTSDKNNGSGVLEGVKADKSKVKLTISDDLGQTTLEVFKEDGKTLVSKKVTSKDKSSTEEKFNEKGEVSEKIITRADGTRLEYTEIKSDGSGKAKEVLKGYVLEGTLTAEKTTLVVKEGTVTLSKNISKSGEVSVELNDTDSSAATKKTAAWNSGTSTLTITVNSKKTKDLVFTKENTITVQQYDSNGTKLEGSAVEITKLDEIKNALQ</t>
  </si>
  <si>
    <t>MKKYLLGIGLILALIACKQNVSSLDEKNSVSVDLPGEMKVLVSKEKNKDGKYDLIATVDKLELKGTSDKNNGSGVLEGVKADKSKVKLTISDDLGQTTLEVFKEDGKTLVSKKVTSKDKSSTEEKFNEKGEVSEKIITRADGTRLEYTEIKSDGSGKAKEVLKGYVLEGTLTAEKTTLVVKEGTVTLSKNISKSGEVSVELNDTDSSAATKKTAAWNSGTSTLTITVNSKKTKDLVFTKENTITVQQYDSNGTKLEGSAVEITKLDEIKNALR</t>
  </si>
  <si>
    <t>MKKYLLGIGLILALIACKQNVSSLDEKNSVSVDLPGEMNVLVSKEKNKDGKYDLIATVDKLELKGTSDKNNGSGVLEGVKADKSKVKLTISDDLGQTTLEVFKEDGKTLVSKKVTSKDKSSTEEKFNEKGEVSEKIITRADGTRLEYTEIKSDGSGKAKEVLKSYVLEGTLTAEKTTLVVKEGTVTLSKNISKSGEVSVELNDTDSSAATKKTAAWNSGTSTLTITVNSKKTKDLVFTKENTITVQQYDSNGTKLEGSAVEITKLDEIKNALK</t>
  </si>
  <si>
    <t>MKKYLLGIGLILALIACKQNVSSLDEKNSVSVDLPGEMNVLVSKEKNKDGKYDLIATVDKLELKGTSDKNNGSGVLEGVKADKSKVKLTISDDLGQTTLEVFKEDGKTLVSKKVTSKDKSSTEEKFNEKGEVSEKIITRADGTRLEYTEIKSDGSGKAKEVLKGYVLEGTLTAEKTTLVVKEGTVTLSKNISKSGEVSVELNDTDSSAATKKTAAWNSGTSTLTITVNSKKTKDLVFTKENTITVQQYDSNGTKLEGSAVEITKLDEIKNALQ</t>
  </si>
  <si>
    <t>MKKYLLGIGLILALIACKQNVSSLDEKNSVSVDLPGEMNVLVSKEKNKDGKYDLIATVDKLELKGTSDKNNGSGVLEGVKADKSKVKLTISDDLGQTTLEVFKEDGKTLVSKKATSKDKSSTEEKFNEKGEVSEKIITRADGTRLEYTEIKSDGSGKAKEVLKSYVLEGTLTAEKTTLVVKEGTVTLSKNISKSGEVSVELNDTDSSAATKKTAAWNSGTSTLTITVNSKKTKDLVFTKENTITVQQYDSNGTKLEGSAVEITKLDEIKNALK</t>
  </si>
  <si>
    <t>MKKYLLGIGLILALIACKQNVSSLDEKNSVSVDLPGEMNVLVSKEKNKDGKYDLIATVDKLELKGTSDKNNGSGVLEGVKADKSKVKLTISDDLGQTTLEVFKEDGKTLVSKKVTSKDKSSTEEKFNEKGEVSEKIITRADGTRLEYTEIKSDGSGKAKEVLKSYVLEGTLTAEKTTLVVKEGTVTLSKNISKSGEVSVELNDTDSSAATKKTAAWNSGTSTLTITVNSKKTKDLVFTKENTITVQQYDSNGTKLEGPAVEITKLDEIKNALK</t>
  </si>
  <si>
    <t>MKKYLLGIGLILALIACKQNVSSLDEKNSVSVDLPGEMNVLVSKEKNKDGKYDLIATVDKLELKGTSDKNNGSGVLEGVKADKSKVKLTISDDLGQTTLEVFKEDGKTLVSKKVTSKDKSSTEEKFNEKGEVSEKIITRADGTKLEYTGIKSDGSGKAKEVLKGYVLEGTLTAEKTTLVVKEGTVTLSKNISKSGAVSVELNDTDSSAATKKTAAWNSDTSTLTITVNSKKTKDLVFTKENTITVQQYDSNGTKLEGSAVEITKLDEIKNALK</t>
  </si>
  <si>
    <t>MKKYLLGIGLILALIACKQNVSSLDEKNSLSVDLPGEMNVLVSKEKNKDGKYDLIATVDKLELKGTSDKNNGSGVLEGVKADKSKVKLTISDDLGQTTLEVFKEDGKTLVSKKVTSKDKSSTEEKFNEKGEVSEKIITRADGTRLEYTEIKSDGSGKAKEVLKGYVLEGTLTAEKTTLVVKEGTVTLSKNISKSGEVSVELNDTDSSAATKKTAAWNSGTSTLTITVNSKKTKDLVFTKENTITVQQYDSNGTKLEGSAVEITKLDEIKNALQ</t>
  </si>
  <si>
    <t>OspA</t>
  </si>
  <si>
    <t>OspC</t>
  </si>
  <si>
    <t>Protein</t>
  </si>
  <si>
    <t>MIKCNNKTFNNLLKLTILVNLLISCGLTGATKIRLERSAKDITDEIDAIKKDAALKGVNFDAFKDKKTGSGVSENPFILEAKVRATTVAEKFVIAIEEEATKLKETGSSGEFSAMYDLMFEVSKPLQKLGIQEMTKTVSDAAEENPPTTAQGVLEIAKKMREKLQRVHTKNYCTLKKKENSTFTDEKCKNN</t>
  </si>
  <si>
    <t>MIKCNNKTFNNLLKLTILVNLLISCGLTGATKIRLERSAKDITDEIDAIKKEAALKGVNFDAFKDKKTGSGVSENPFILEAKVRATTVAEKFVIAIEEEATKLKETGSSGEFSAMYDLMFEVSKPLQKLGIQEMTKTVSDAAEENPPTTAQGVLEIAKKMREKLQRVHTKNYCTLKKKENPSFTDEKCKNN</t>
  </si>
  <si>
    <t>MIKCNNKTFNNLLKLTILVNLLISCGLTGATKIKLESSAKAIVDEIDAIKKEAALKGVNFDAFKDKKTGSGVSENPFILEAKVRATTVAEKFVIAIEEEATKLKETGSSGEFSAMYDLMFEVSKPLQELGIQEMTKTVSMAAEENPPTTAQGVLEIAKKMREKLQRVHKKNQETLKKKNTEESTAKSK</t>
  </si>
  <si>
    <t>MIKCNNKTFNNLLKLTILVNLLISCGLTGATKIKLESSAKAIVDEIDAIKKKAASMGVNFDAFKDKKTGSGVSENPFILEAKVRATTVAEKFVIAIEEEATKLKETGSSGEFSAMYDLMFEVSKPLQELGIQEMTKTVSMAAEENPPTTAQGVLEIAKKMREKLQRVHKKNQDTLKKKNTEDSTAKS</t>
  </si>
  <si>
    <t>MIKCNNKTFNNLLKLTILVNLLISCGLTGATKIKLESSAKAIVDEIDAIKKEAASMGVNFDAFKDKKTGSGVSENPFILEAKVRATTVAEKFVIAIEEEATKLKETGSSGEFSAMYDLMFEVSKPLQELGIQEMTKTVSMAAEENPPTTAQGVLEIAKKMREKLQRVHKKNQETLKKKNTEESTAKSQ</t>
  </si>
  <si>
    <t>MIKCNNKTFNNLLKLTILVNLLISCGLTGATKIKLESSAKAIVDEIDAIKKEAASMGVNFDAFKDKKTGSGVSENPFILEAKVRATTVAEKFVIAIEEEATKLKETGSSGEFSAMYDLMFEVSKPLQELGIQEMTKTVSMAAEENPPTTAQGVLEIAKKMREKLQRVHKKNQETLKKKNAEDSTAKSQ</t>
  </si>
  <si>
    <t>MIKCNNKTFNNLLKLTILVNLLISCGLTGATKIKLESSAKAIVDEIDAIKKEAASMGVNFDAFKDKKTGSGVSENPFILEAKVRATTVAEKFVIAIEEEATKLKETGSSGEFSAMYDLMFEVSKPLQELGIQEMTKTVSMAAEENPPTTAQGVLEIAKKMREKLQRVHKKNQETLKKKNTEESTAKSK</t>
  </si>
  <si>
    <t>MIKCNNKTFNNLLKLTILVNLLISCGLTGATKIKLESSAKAIVDEIDAIKKKAASMGVNFDAFKDKKTGSGVSENPFILEAKVRATTVAEKFVIAIEEEATKLKETGSSGEFSAMYDLMFEVSKPLQELGIQEMTKTVSMAAEENPPTTAQGVLEIAKKMREKLQRVHKKNQETLKKKNADDSAAKS</t>
  </si>
  <si>
    <t>MIKCNNKTFNNLLKLTILVNLLISCGLTGATKIKLESSAKAIVDEIDAIKKEAASMGVNFDAFTDSATGGKVARSGSESRAGNFIKQAKVRAIDTAEKFLTAIEEEATKLKETGSSGEFSAMYDLMFEVSKPLQELGIQDMTKEVSDAAKENPPTTAQGVLEIAKKMREKLIRVKGKQKLNPETNKQ</t>
  </si>
  <si>
    <t>MIKCNNKTFNNLLKLTILVNLLISCGLTGATKIKLESSAKAIVDEIDAIKKEAALKGVNFDAFTDSETGRKAAGSGGDFIKQAKVRAIKVAENFLTAIEEEATKLKETGSSGEFSAMYDLMFEVSEPLERIGVQKMKKTVSMAAEENPPTTAQGVLEIAKKMREKLIQVKGKQKLNPETTTE</t>
  </si>
  <si>
    <t>MIKCNNKTFNNLLKLTILVNLLISCGLTGATKIKLESSAKAIVDEIDAIKKKAASMGVNFDAFTDSETGGKVARSGSESGAGNFIKQAKVRAIDTAEKFLTAIEEEATKLKETGSSGEFSAMYDLMFEVSKPLQELGIQGMTTDVSDAAKENPPTTAQGVLEIAKKMREKLIRVKGKQKLKPETNKQ</t>
  </si>
  <si>
    <t>MIKCNNKTFNNLLKLTILVNLLISCGLTGATKIKLESSAKAIVDEIDAIKKEAASMGVNFDAFTDSATGGKVARSGSESRAGNFIKQAKVRAIDTAEKFLTAIEEEATKLKETGSSGEFSAMYDLMFEVSKPLQELGIQDMTTDVSDAAKENPPTTAQGVLEIAKKMREKLIRVKGKQKLNPETNKQ</t>
  </si>
  <si>
    <t>MIKCNNKTFNNLLKLTILVNLLISCGLTGATKIKLESSAKAIVDEIDTIKKEAALKGVNFDAFTDSETGRKAAGSGGDFIKQAKVRAIKVAENFLTAIEEEATKLKETGSSGEFSAMYDLMFEVSEPLERIGVQKMKKTVSMAAEENPPTTAQGVLEIAKKMREKLIQVKGKQKLNPETTTE</t>
  </si>
  <si>
    <t>MIKCNNKTFNNLLKLTILVNLLISCGLTGATKIKLESSAKAIVDEIDAIKKEAASMGVNFEAFTDSETGRKAAGSGGDFIKQAKVRAIKVAENFLTAIEEEATKLKETGSSGEFSAMYDLMFEVSEPLERIGVQKMKKTVSMAAEENPPTTAQGVLEIAKKMREKLIQVKGKQKLNPETTTE</t>
  </si>
  <si>
    <t>MIKCNNKTFNNLLKLTILVNLLISCGLTGATKIKLESSAKAIVDEIDAIKKEAASMGVNFEAFTDSETGRKAAGSGGDFIKQAKVRAIKVAENFLTAIEEEATKLKETGSSGEFSAMHDLMFEVSEPLERIGVQKMKKTVSMAAEENPPTTAQGVLEIAKKMREKLIQVKGKQKLNPETTTE</t>
  </si>
  <si>
    <t>BB_0406_1</t>
  </si>
  <si>
    <t>BB_0406_2</t>
  </si>
  <si>
    <t>BB_0406_3</t>
  </si>
  <si>
    <t>BB_0406_4</t>
  </si>
  <si>
    <t>MIKIFKKIYILTLVLGMAHLSFASDNYMVRCSKEEDSTTCIAKLKEIKEKKNYDLFSMGIGIGDPIANIMITIPYINIDFGYGGFIGLKSNNFENYLNGGIDVIFKKQIGQYMKIGGGIGIGADWSKTSLIPPNEEEETDYERIGAVIRIPFIMEYNFAKNLSIGFKIYPAVGPTILLTKPSILFEGIKFNFFGFGFIKFAFN</t>
  </si>
  <si>
    <t>MIKIFKKIYILTLVLGMAHLSFASDNYMVRCSKEEDSTTCIAKLKEIKEKKNYDLFSMGIGIGDPIANIMITIPYINIDFGYGGFIGLKSNNFENYLNGGIDVIFKKQIGQYMKIGGGIGIGADWSKTSLIPPNEEEETDYERIGAVIRIPFIMEYNFAKNLSLGFKIYPAVGPTILLTKPSILFEGIKFNFFGFGFIKFAFN</t>
  </si>
  <si>
    <t>MIKILKKIYILTFVLGMAHLSFASDNYMVRCSKEEDSTTCIAKLKEIKEKKNYDLFSMGIGIGDPIANITITIPYINIDFGYGGFIGLKSNNFENYLNGGIDVIFKKQIGQYMKIGGGIGIGADWSKTSLIPPNEEEETDYERIGAVIRIPFIMEYNFAKNLSIGFKIYPAVGPTILLTKPSILFEGIKFNFFGFGFIKFAFN</t>
  </si>
  <si>
    <t>MIKILKKIYILTLVLGMAHLSFASDNYMVRCSKEEDSTTCIAKLKEIKEKKNYDLFSMGIGIGDPIANITITIPYINIDFGYGGFIGLKSNNFENYLNGGIDVIFKKQIGQYMKIGGGIGIGADWSKTSLIPPNEEEETDYERIGTVIRIPFIMEYNFAKNLSIGFKIYPAVGPTILLTKPSILFEGIKFNFFGFGFIKFAFN</t>
  </si>
  <si>
    <t>BBK32_1</t>
  </si>
  <si>
    <t>BBK32_2</t>
  </si>
  <si>
    <t>BBK32_3</t>
  </si>
  <si>
    <t>BBK32_4</t>
  </si>
  <si>
    <t>BBK32_5</t>
  </si>
  <si>
    <t>BBK32_6</t>
  </si>
  <si>
    <t>BBK32_7</t>
  </si>
  <si>
    <t>BBK32_8</t>
  </si>
  <si>
    <t>BBK32_9</t>
  </si>
  <si>
    <t>BBK32_10</t>
  </si>
  <si>
    <t>BBK32_11</t>
  </si>
  <si>
    <t>BBK32_12</t>
  </si>
  <si>
    <t>BBK32_13</t>
  </si>
  <si>
    <t>BBK32_14</t>
  </si>
  <si>
    <t>BBK32_15</t>
  </si>
  <si>
    <t>BBK32_16</t>
  </si>
  <si>
    <t>BBK32_17</t>
  </si>
  <si>
    <t>BBK32_18</t>
  </si>
  <si>
    <t>BBK32_19</t>
  </si>
  <si>
    <t>BBK32_20</t>
  </si>
  <si>
    <t>BBK32_21</t>
  </si>
  <si>
    <t>BBK32_22</t>
  </si>
  <si>
    <t>BBK32_23</t>
  </si>
  <si>
    <t>BBK32_24</t>
  </si>
  <si>
    <t>BBK32_25</t>
  </si>
  <si>
    <t>BBK32_26</t>
  </si>
  <si>
    <t>BBK32_27</t>
  </si>
  <si>
    <t>BBK32_28</t>
  </si>
  <si>
    <t>BBK32_29</t>
  </si>
  <si>
    <t>BBK32_30</t>
  </si>
  <si>
    <t>BBK32_31</t>
  </si>
  <si>
    <t>BBK32_32</t>
  </si>
  <si>
    <t>BBK32_33</t>
  </si>
  <si>
    <t>BBK32_34</t>
  </si>
  <si>
    <t>MKKVKSKYLALGLLFGFISCDLFIRYEMKEESPGLFDKGNSILETSEESIKKPMNKKGKGKIARKKGKSKVSRKEPYIHSLKRDSANKSNFLQKNVILEEESLKTELLKEQSETRKEKIQKQQDEYKGMTQGSLNSLSGESGELEEPIESNEIDLTIDSDLRPKSSLQGIAGSNSISYTDEIEEEDYDQYYLDEY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IIDSDLRPKSSLQGIAGSNSISYTDEIEEEDYDQYYLDEY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FLSGESGELEEPIESNEIDLTIDSDLRPKSSLQGIAGSNSISYTDEIEEEDYDQYYLDEY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IIDSDLRPKSSLQGIAGSNSISYTDEIEEEDYDQYYLDEYDEEDEEEIRLSNRYQSYLEGVKYNVDSAIQTITKIYNTYTLFSTKLTQMYSTRLDNFAKV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Y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QYYLDEYDEE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IIDSDLRPKSSLQGIAGSNSISYTDEIEEEDYDQYYLDEYDEEDEEEIRLSNRYQSYLEGVKYNVDSAIQTITKIYNTYTLFSTKLTQMYSTRLDNFAKVKAKEEAAKFTKEDLEKNFKTLLNYIQVSVKTAANFVYINDTHAKRKLENIEAEIKTLIAKIKEQSNLYEAYKAVVTSILLMRDSLKEVQGIIDKNGVWY</t>
  </si>
  <si>
    <t>MKKVKSKYLALGLLFGFISCDLFIRYEMKEESPGLFDKGNSILETSEESIKKPMNKKGKGKIARKKGKSKVSRKEPYIHSLKRDSANKSNFLQKNVILEEESLKTELLKEQSETRKEKIQKQQDEYKGMTQGSLNYLSGESGELEEPIESNEIDLTIDSDLRPKSSLQGIAGSNSISYTDEIEEEDYDRYYLDEYDEEDEEEIRLSNRYQSYLEGVKYNVDSAIQTITKIYNTYTLFSTKLTQMYSTRLDNFAKAKAKEEAAKFTKEDLEKNFKTLLNYIQVSVKTAANFVYINDTHAKRKLENIEAEIKTLIVKIKEQSNLYEAYKAIVTSILLMRDSLKEVQGIIDKNGVWY</t>
  </si>
  <si>
    <t>MKKVKSKYLALGLLFGFISCDLFIRYEMKEESPGLFDKNSILETSEESIKKPMNKKGKGKIARKKGKSKVSRKEPYIHSLKRDSANKSNFLQKNVILEEESLKTELLKEQSETRKEKIQKQQDEYKGMTQGSLNSLSGESGELEEPIESNEIDLTIDSDLRPKSSLQGIAGSNSISYTDEIEEEDYDQYYLDEYDEE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QYYLDEEDEE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YDEEDEEEIRLSNRYQSYLEGVKYNVDSAIQTITKIYNTYTLFSTKLTQMYSTRLDNLTKAKAKEEAAKFTKEDLEKNFKTLLNYIQVSVKTAANFVYINDTHAKRKLENIEAEIKTLIVKIKEQSNLYEAYKAIVTSILLMRDSLKEVQGIIDKNGVWY</t>
  </si>
  <si>
    <t>MKKVKSKYLALGLLFGFISCDLFIRYEMKEESPGLFDKGNSILETSEESIKKPMNKKGKGKIARKKGKSKVSRKEPYIHSLKRDSANKSNFLQKNVILEEESLKTELLKEQSETRKEKIQKQQDEYKGMTQGSLNSLSGESGELEEPIESNEIDLTIDSDLRPKSSLQGIAGSNSISYTDEIEEEDYDQYYLDEYDEEDEEDEEEIRLSNRYQSYLEGVKYNVDSAIQTITKIYNTYILFSTKLTQMYSTRLDNFAKAKAKEEAAKFTKEDLEKNFKTLLNYIQVSVKTAANFVYINDTHAKRKLENIEAEIKTLIAKIKEQSNLYGAYKAIVTSILLMRDSLKEVQGIIDKNGVWY</t>
  </si>
  <si>
    <t>MKKVKSKYLALGLLFGFISCDLFIRYEMKEESPGLFDKGNSILETSEESIKKPMNKKGKGKIARKKGKSKVSRKEPYIHSLKRDSANKSNFLQKNVILEEESLKTELLKEQSETRKEKIQKQQDEYKGMTQGSLNSLSGESGELEEPIESNEIDLTIDSDLRPKSSLQGIAGSNSISYTDEIEEEDYDRYYLDEY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QYYLDEE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YDEE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QYYLDEYDEEDEEDEEDEEEIRLSNRYQSYLEGVKYNVDSAIQTITKIYNTYILFSTKLTQMYSTRLDNFAKAKAKEEAAKFTKEDLEKNFKTLLNYIQVSVKTAANFVYINDTHAKRKLENIEAEIKTLIAKIKEQSNLYGAYKAIVTSILLMRDSLKEVQGIIDKNGVWY</t>
  </si>
  <si>
    <t>MKKVKSKYLALGLLFGFISCDLFIRYEMKEESPGLFDKGNSILETSEESIKKPMNKKGKGKIARKKGKSKVSRKEPYIHSLKRDSANKSNFLQKNVILEEESLKTELLKEQSETRKEKIQKQQDEYKGMTQGSLNYLSGESGELEEPIESNEIDLTIDSDLRPKSSLQGIAGSNSISYTDEIEEEDYDRYYLDEYDEEEIRLSNRYQSYLEGVKYNVDSAIQTITKIYNTYILFSTKLTQMYSTRLDNFAKAKAKEEAAKFTKEDLEKNFKTLLNYIQVSVKTAANFVYINDTHAKRKLENIEAEIKTLITKIKEQSNLYGAYKAIVTSILLMRDSLKEVQGIIDKNGVWY</t>
  </si>
  <si>
    <t>MKKVKSKYLALGLLFGFISCDLFIRYEMKEESPGLFDKGNSILETSEESIKKPMNKKGKGKIARKKGKSKVSRKEPYIHSLKRDSANKSNFLQKNVILEEESLKTELLKEQSETRKEKIQKQQDEYKGMTQGSLNSLSGESGELEEPIESNEIDLTINSDLRPKSSLQGIAGSNSISYTDEIEEEDYDRYYLDEYDEE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QYYLDEYDEEDEEDEEDEEEIRLSNRYQSYLEGVKYNVDSAIQTITKIYNTYTLFSTKLTQMYSTRLDNLTKAKAKEEAAKFTKEDLEKNFKTLLNYIQVSVKTAANFVYINDTHAKRKLENIEAEIKTLITKIKEQSNLYEAYKAIVTSILLMRDSLKEVQGIIDKNGVWY</t>
  </si>
  <si>
    <t>MKKVKSKYLALGLLFGFISCDLFIRYEMKEESPGLFDKGNSILETSEESIKKPMNKKGKGKIARKKGKSKVSRKEPYIHSLKRDSANKSNFLQKNVILEEESLKTELLKEQSETRKEKIQKQQDEYKGMTQGSLNSLSGESGELEEPIESNEIDLTIDSDLRPKSSLQGIAGSNSISYTDEIEEEDYDRYYLDEYDEEDEYDEEDEEDEEEIRLSNRYQSYLEGVKYNVDSAIQTITKIYNTYT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YDEEDEE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YDEYDEE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DDEEDEEEIRLSNRYQSYLEGVKYNVDSAIQTITKIYNTYTLFSTKLTQMYSTRLDNFAKAKAKEEAAKFTKEDLEKNFK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RYYLDEYDEYDEEEIRLSNRYQSYLEGVKYNVDSAIQTITKIYNTYTLFSTKLTQMYSTRLDNFAKAKAKEEAAKFTKEDLEKNFNTLLNYIQVSVKTAANFVYINDTHAKRKLENIETEIKTLIAKIKEKPDLYQAYKAIVTPILLMRDSLKEVQSAIDKNGIWY</t>
  </si>
  <si>
    <t>MKKVKSKYLALGLLFGFISCDLFIRYEMKEESPGLFDKGNSILETSEESIKKPMNKKGKGKIARKKGKSKVSRKEPYIHSLKRDSANKSNFLQKNVILEEESLKTELLKEQSETRKEKIQKQQDEYKGMTQGSLNSLSGESGELEEPIESNEIDLTIDSDLRPKSFLQGIAGSNSISYTDEIEEEDYDRYYLDEDDEEDEEEIRLSNRYQSYLEGVKYNVDSAIQTITKIYNTYTLFSTKLTQMYSTRLDNFAKAKAKEEAAKFTKEDLEKNFK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QYYLDEYDEEDEEDEEEIRLSNRYQSYLEGVKYNVDSAIQTITKIYNTYTLFSTKLTQMYSTRLDNFAKAKAKEEAAKFTKEDLEKNFN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RYYLDEYDEYDEEEIRLSNRYQSYLEGVKYNVDSAIQTITKIYNTYTLFSTKLTQMYSTRLDNFTKAKAKEEAAKFTKEDLEKNFN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RYYLDEYDEEDEEDEEDEEDEEDEEEIRLSNRY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SLSGESGELEEPIESNEIDLTIDSDLRPKSSLQGIAGSNSISYTDEIEEEDYDRYYLDEDDEDDEEDEEEIRLSNRYQSYLEGVKYNVDSAIQTITKIYNTYTLFSTKLTQMYSTRLDNFAKAKAKEEAAKFTKEDLEKNFKTLLNYIQVSVKTAANFVYINDTHAKRKLENIETEIKTLIAKIKEKPDLYQAYKAIVTPILLMRDSLKEVQSAIDKNGIWY</t>
  </si>
  <si>
    <t>MKKVKSKYLALGLLFGFISCDLFIRYEMKEESPGLFDKGNSILETSEESIKKPMNKKGKGKIARKKGKSKVSRKEPYIHSLKRDSANKSNFLQKNVILEEESLKTELLKEQSETRKEKIQKQQDEYKGMTQGSLNSLSGESGELEEPIESNEIDLTIDSDLRPKSFLQGIAGSNSISYTDEIEEEDYDRYYLDEDDEDDEEDEEEIRLSNRYQSYLEGVKYNVDSAIQTITKIYNTYTLFSTKLTQMYSTRLDNFAKAKAKEEAAKFTKEDLEKNFK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RYYLDEYDEYDEYDEEEIRLSNRYQSYLEGVKYNVDSAIQTITKIYNTYTLFSTKLTQMYSTRLDNFAKAKAKEEAAKFTKEDLEKNFN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EEEDYDRYYLDEYDEEDEEDEEDEEYEDEISVSNRDQSYLEGVKYNVDSAIQTITKIYNTYILFSTKLTQMYSTRLDNFAKAKAKEEAAKFTKEDLEKNFKTLLNYIQVSVKTAANFVYINDTHAKRKLENIEAEIKTLIAKIKEQSNLYEAYKAIVTSILLMRDSLKEVQGIIDKNGVWY</t>
  </si>
  <si>
    <t>MKKVKSKYLALGLLFGFISCDLFIRYEMKEESPGLFDKGNSILETSEESIKKPMNKKGKGKIARKKGKSKVSRKEPYIHSLKRDSANKSNFLQKNVILEEESLKTELLKEQSETRKEKIQKQQDEYKGMTQGSLNYLSGESGELEEPIESNEIDLTIDSDLRPKSSLQGIAGSNSISYTDEIEEEDYDRYYLDEDDEEDEEDEEEIRLSNRYQSYLEGVKYNVDSAIQTITKIYNTYTLFSTKLTQMYSTRLDNFAKAKAKEEAAKFTKEDLEKNFNTLLNYIQVSVKTAANFVYINDTHAKRKLENIETEIKTLIAKIKEKPDLYQAYKAIVTPILLMRDSLKEVQSAIDKNGIWY</t>
  </si>
  <si>
    <t>MKKVKSKYLALGLLFGFISCDLFIRYEMKEESPGLFDKGNSILETSEESIKKPMNKKGKGKIARKKGKSKVSRKEPYIHSLKRDSANKSNFLQKNVILEEESLKTELLKEQSETRKEKIQKQQDEYKGMTQGSLNSLSGESGELEEPIESNEIDLTIDSDLRPKSSLQGIAGSNSISYTDEIGVEDYDRYSLVEYDEGDEEDEEGEEDVEDIRLSNRYQSYLEGVKYNVDSAIQTITKIYNTYILFSTKLTQMYSTRLDNFAKAKAKEEAAKFTKEDLEKNFKTLLNYIQVSVKTAANFVYINDTHAKRKLENIEAEIKTLIAKIKEQSNLYEAYKAIVTSILLMRDSLKEVQGIIDKNGVWY</t>
  </si>
  <si>
    <t>BB_0406</t>
  </si>
  <si>
    <t>BBK32</t>
  </si>
  <si>
    <t>P66_1</t>
  </si>
  <si>
    <t>P66_2</t>
  </si>
  <si>
    <t>P66_3</t>
  </si>
  <si>
    <t>P66_4</t>
  </si>
  <si>
    <t>P66_5</t>
  </si>
  <si>
    <t>P66_6</t>
  </si>
  <si>
    <t>P66_7</t>
  </si>
  <si>
    <t>P66_8</t>
  </si>
  <si>
    <t>P66_9</t>
  </si>
  <si>
    <t>P66_10</t>
  </si>
  <si>
    <t>P66_11</t>
  </si>
  <si>
    <t>P66_12</t>
  </si>
  <si>
    <t>P66_13</t>
  </si>
  <si>
    <t>P66_14</t>
  </si>
  <si>
    <t>P66_15</t>
  </si>
  <si>
    <t>P66_16</t>
  </si>
  <si>
    <t>P66_17</t>
  </si>
  <si>
    <t>P66_18</t>
  </si>
  <si>
    <t>P66_19</t>
  </si>
  <si>
    <t>P66_20</t>
  </si>
  <si>
    <t>P66_21</t>
  </si>
  <si>
    <t>P66_22</t>
  </si>
  <si>
    <t>P66_23</t>
  </si>
  <si>
    <t>P66_24</t>
  </si>
  <si>
    <t>P66_25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T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N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N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SSA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LVGNDLLSPTLSNSAILASFGAKYKLGLTKINDKNTYLILQMGTDFGIDPFASDFSI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N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T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S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IGNDLLSPTLSNSAILASFGAKYKLGLTKINDKNTYLILQMGTDFGIDPFASDFSVFGHISKAANFKKETPSDPNKKAEN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TNPWMPTFGFENTSEFRLDMDELVPGFENKSKITIKLKPFEANPELGKDDPFSAYIKVEDLALKAEGKKGDQFKIDVGDITAQINMYDFFIKISTMTDFDFNKESLFSFAPMTGFKSTYYGFPSNDRAVRGTILARGTSKNIGTIQLGYKLPKLDLTFAIGGTGTGNRNQENDKDTPYNKTYQGILYGIQATWKPIKNLLDQNEDTKSVIAETPFK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I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IVGNDLLSPTLSNSAILASFGAKYKLGLTKINDKNTYLILQMGTDFGIDPFASDFSVFGHISKAANFKKETPSDPNKKAEIFDPNGNALNFSKNTELGIAFSTGASIGFAWNKDTGEKESWT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N</t>
  </si>
  <si>
    <t>MKSHILYKLIIFLTTSAAIFAADALKEKDIFKINPWIPTFGFENTSEFRLDMDELVPGFENKSKITIKLKPFEANPELGKDDPFSAYIKVEDLALKAEGKKGDQFKIDVGDITAQINMYDFFIKISTMTDFDFNKESLFSFAPMTGFKSTYYGFPSNDRAVRGTILARGTSKNIGTIQLGYKLPKLDLTFAIGGTGTGNRNQENDKDTPYNKTYQGILYGIQATWKPIKNLLDQNEDTKSVIAETPFELNFGLSGAYGNETFNNSSITYSLKDKSVVGNDLLSPTLSNSAILASFGAKYKLGLTKIS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S</t>
  </si>
  <si>
    <t>MKSHILYKLIIFLTTSAAIFA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NENNQTGQSSTSTKTTTPNLTFEDAMKLGLALYLDYAIPIASISTEAYVVPYIGAYILGPSNKLSSDATKIYLKTGLSLEKLIRFTTISLGWDSNNIIELANKNTNNAAIGSAFLQFKIAYSGN</t>
  </si>
  <si>
    <t>MKSHILYKLIIFLTTSAAIFA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N</t>
  </si>
  <si>
    <t>MKSHILYKLIIFLTTSAAIFAADALKEKDIFKINPWMPTFGFENTSEFRLDMDELVPGFENKSKITIKLKPFEANPELGKE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N</t>
  </si>
  <si>
    <t>MPTFGFENTSEFRLDMDELVPGFENKSKITIKLKPFEANPELGKDDPFSAYIKVEDLALKAEGKKGDQFKIDVGDITAQINMYDFFIKISTMTDFDFNKESLFSFAPMTGFKSTYYGFPSNDRAVRGTILARGTSKNIGTIQLGYKLPKLDLTFAIGGTGTGNRNQENDKDTPYNKTYQGILYGIQATWKPIKNLLDQNEDTKSVIAETPFELNFGLSGAYGNETFNNSSITYSLKDKSVVGNDLLSPTLSNSAILASFGAKYKLGLTKIS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MPTFGFENTSEFRLDMDELVPGFENKSKITIKLKPFEANPELGKDDPFSAYIKVEDLALKAEGKKGDQFKIDVGDITAQINMYDFFIKISTMTDFDFNKESLFSFAPMTGFKSTYYGFPSNDRAVRGTILARGTSKNIGTIQLGYKLPKLDLTFAIGGTGTGNRNQENDKDTPYNKTYQGILYGIQATWKPIKNLLDQNEDTKSVIAETPFELNFGLSGAYGNETFNNSSITYSLKDKSVIGNDLLSPTLSNSAILASFGAKYKLGLTKINDKNTYLILQMGTDFGIDPFASDFSVFGHISKAANFKKETPSDPNKKAEN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P66</t>
  </si>
  <si>
    <t>MRNKNIFKLFFASMLFVMACKAYVEEKKEIDSLMEDVLALVNDSSGGKFKDYKDKINELKENLKDIGNAELKEKLLNLQNSFQDKLAAKLAALKAAKNTIENITDKDQDISKRKIWSEAKLVGVTVPLLGSNTSGNGDKMSKNAVEQIDKVIKFLEEGTN</t>
  </si>
  <si>
    <t>MRNKNIFKLFFASMLFVMACKAYVEEKKEIDSLMEDVLALVNDSSGGKFKDYKDKINELKENLKDIGNAELKEKLLNLQNSFQDKLAAKLAALKAAKNTIENITDKDQDISKRKIWSEAKLVGVTVPLLGSNTSGNGDEMSKNAVEQIDKVIKFLEEGTN</t>
  </si>
  <si>
    <t>MKKKNIFKLFFVSMLFVMACKAYVEEKKQIDSLMEDVLALVNDSSGGKFKDYKDKINELKENLKDIGNAELKEKLLNLQNSFQDKLAAKLAALKAAKNTIENITDKDQDISKRKIWSEAKLVGVTVPLLGSNTSGNGDKMSKNAVEQIDKVIKFLEEGTN</t>
  </si>
  <si>
    <t>MRNKNIFKLFFASMLFVMACKAYVEEKKEIDSLMEDVLALVNDSSGGKFKDYKDKINELKENLKDIGNAELKEKLLNLQNSFQDKLAAKLAALKAAKNTIENIADKDQDISKRKIWSEAKLVGVTVPLLGSNTSGNGDKMSKNAVEQIDKVIKFLEEGTN</t>
  </si>
  <si>
    <t>MRNKNIFKLFFASMLFVMACKAYVEEKKEIDSLMEDVLALVNDSSGGKFKDYKDKINELKENLKDIGNAELKEKLLNLQNSFQDKLAAKLAALKAAKNTIENITDKNQDISKRKIWSEAKLVGVTVPLLGSNTSGNGDKMSKNAVEQIDKVIKFLEEGTN</t>
  </si>
  <si>
    <t>MRNKNIFKLFFASMLFVMACKAYVEEKKEIDSLMEDVLALVNDSSGGKFKDYKDKINELKENLKDIGNAELKEKLLNLQNSFQDKLAAKLAALKAAKNTIENITDKDQDISKRKIWSEAKLVGVTVPLLGSNTSGNGDKMSKNAVEQIDKAIKFLEEGTN</t>
  </si>
  <si>
    <t>MRNKNIFKLFFASMLFVMACKAYVEEKKEIDSLMEDVLALVNDSSGGKFKDYKDKINELKENLKDIGNAELKEKLLNLQNSFQDKLAAKLAALKAAKNTIENITDKDQDISKRKIWSEAKLVGVTVPLLGSNTPGNGDKMSKNAVEQIDKIIKFLEEGTN</t>
  </si>
  <si>
    <t>MKNKNIVKLFFASMLFIMACKAYVEEKKQIDSLMEGISKLQNDSSKDTFKDYKDKINKLKEGLKDVGNAELKEKLLALESLFQDKLAAKLAALKAAKQKIEETTDADNNTAKNKIWAESKLVGVTIKFSGSNTTGKGTGMSKEAVEQIEKIIKFLEEGTN</t>
  </si>
  <si>
    <t>MKNKNIVKLFFASMLFIMACKAYVEEKKEIDSLSTDVSTLNNKIDHKKFNNYKQEINKLKESLKDVGNAELKEKLLALESLFQDKLAAKLAALKAAKQKIEGTTDADNNTAKNKIWAESKLVGVTIKFSGSNTTGKGAEMSKEAVEQIEKIIKFLEEGTN</t>
  </si>
  <si>
    <t>MKNKNIVKLFFASMLFIMACKAYVEEKKQIDSLSTDVSTLNNKIDHKKFNNYKQEINKLKESLKDVGNAELKEKLLALESLFQDKLAAKLAALKAAKQKIEGTTDADNNTAKNKIWAESKLVGVTIKFSGSNTTGKGAGMSKEAVEQIEKIIKFLEEGTN</t>
  </si>
  <si>
    <t>MKNKNIVKLFFASMLFIMACKAYVEEKKQIDSLSTDVSTLNNKIDHKKFNNYKQEINKLKESLKDVGNAELKEKLLALESLFQDKLAAKLAALKAAKQKIEETTDADNNTAKNKIWAESKLVGVTIKFSGSNTTGKGAGMSKEAVEQIEKIIKFLEEGTN</t>
  </si>
  <si>
    <t>MKNKNIVKLFFASMLFIMACKAYVEEKKQIDSLSTDVSTLNNKIDHKKFNNYKQEINKLKESLKDVGNAELKEKLLALESLFQDKLAAKLAALKAAKQKIEGTTDADNNTAKNKIWAESKLVGVTIKFSGSNTTGKGAEMSKEAVEQIEKIIKFLEEGTN</t>
  </si>
  <si>
    <t>MKNKNIVKLFFASMLFIMACKAYVEEKKQIDSLSTDVSTLNNKIDHKKFNNYKQEINKLKESLKDVGNAELKEKLLALESLFQDKLAAKLAALKAAKQKIEGTTDADNNTAKNKIWAESKLVGVTIKFSGSNTAGKGQEMSKEAVEQIDEIIKFLEEGTN</t>
  </si>
  <si>
    <t>MKNKNIVKLFFASMLFIMACKAYVEEKKQIDSLSTDVSTLNNKIDHKKFNNYKQEINKLKESLKDVGNAELKEKLLALESLFQDKLAAKLAALKAAKQKIEGTTDTDNNTAKNKIWAESKLVGVTIKFSGSNTAGKGQEMSKEAVEQIDEIIKFLEEGTN</t>
  </si>
  <si>
    <t>MKNKNIFKLFFVSMLFIMACKAYVEEKEKIDSLSTVVSTLNNKIDHEKFNNYKQEINKLKENLKDVGNAELQEKLLKLQSLFQDKLAAKLEALKAAKQKIEGITDVDNSTAKNKIWAESKLVGVTVKFSGSNTTGKGAEMSKEAVEQIEKIIKFLEEGTN</t>
  </si>
  <si>
    <t>MKNKNIVKLFFASMLFIMACKAYVEEKKQIDSLSTGVSTLNNKIDHKKFNNYKQEINKLKESLKDVGNAELKEKLLALESLFQDKLAAKLAALKAAKQKIEGTTDADNNTAKNKIWAESKLVGVTIKFSGSNTAGKGQEMSKEAVEQIDEIIKFLEEGTN</t>
  </si>
  <si>
    <t>MKNKNIVKLFFASMLFIMACKAYVEEKKQIDSLSTDVSTLNNKIDHKKFNNYKQEINKLKESLKDVGNAELKEKLLALESLFQDKLAAKLAALKAAKQKIEGTTDTDNNTAKNKIWAESKLVGVTIKFSGSNVAGKGQEMSKEAVEQIDEIIKFLEEGTN</t>
  </si>
  <si>
    <t>MKNKNIVKLFFASMLFIMACKAYVEEKKQIDSLSTDVSTLNNKIDHKKFNNYKQEINKLKESLKDVGNAELKEKLLALESLFQDKLAAKLAALKAAKQKIEGTTDTDNNTAKNKIWAESKLVGVTIKFSGSNAAGKGQEMSKEAVEQIDEIIKFLEEGTN</t>
  </si>
  <si>
    <t>MKNKNIFKLFFVSMLFIMACKAYVEEKEKIDSLSTVVSTLNNKIDHEKFNNYKQEINKLKENLKDVGNAELQEKLLKLQSLFQDKLAAKLEALKAAKQKIEGITDVDNSTAKNKIWAESKLVGVTIKFSGSNTTGKGAEMSKEAVEQIEKIIKFLEEGTN</t>
  </si>
  <si>
    <t>MACKAYVEEKKQIDSLSTGVSTLNNKIDHKKFNNYKQEINKLKESLKDVGNAELKEKLLALESLFQDKLAAKLAALKAAKQKIEGTTDTDNNTAKNKIWAESKLVGVTIKFSGSNTAGKGQEMSKEAVEQIDEIIKFLEEGTN</t>
  </si>
  <si>
    <t>MKNKNIVKLFFASMLFIMACKAYVEEKKQIDSLSTGGSTLNNKIDHKKFNNYKQEINKLKESLKDVGNAELKEKLLALESLFQDKLAAKLAALKAAKQKIEGTTDADNNTAKNKIWAESKLVGVTIKFSGSNTAGKGQEMSKEAVEQIDEIIKFLEEGTN</t>
  </si>
  <si>
    <t>MKNKNIFKLFFVSMLFIMACKAYVEEKEKIDSLSTVVSTLNNKIDHEKFNNYKQEINKLKENLKDVGNAELQEKLLTLESLFQDKLAAKLAALKAAKQKIEGTTDADNNTAKNKIWAESKLVGVTIKFSGSNTAGKGQEMSKEAVEQIDEIIKFLEEGTN</t>
  </si>
  <si>
    <t>MACKAYVEEKKQIDSLSTGVSTLNNKIDHKKFNNYKQEINKLKESLKDVGNAELKEKLLALESLFQDKLAAKLAALKAAKQKIEGTTDADNNTAKNKIWAESKLVGVTIKFSGSNAAGKGQEMSKEAVEQIDEIIKFLEEGTN</t>
  </si>
  <si>
    <t>MAWKAYVEEKKQIDSLSTDVSTLNNKIDHKKFNNYKQEINKLKESLKDVGNAELKEKLLALESLFQDKLAAKLAALKAAKQKIEGTTDTDNNTAKNKIWAESKLVGVTIKFSGSNAAGKGQEMSKEAVEQIDEIIKFLEEGTN</t>
  </si>
  <si>
    <t>MKNKNIFKLFFVSMLFIMACKAYVEEKEKIDSLSTVVSTLNNKIDHEKFNNYKQEINKLKENLKDVGNAELQEKLLKLQSLFQDKLAAKLEALKAAKQKIEGITDVDNSTAKNKIWAESKLVGVTIKYSGNHGTGEGVEMSKEAVEQIEKIIKFLEEGTN</t>
  </si>
  <si>
    <t>MKNKNIFKLFFVSMLFIMACKAYVEEKEKIDSLSTVVSTLNNKIDHEKFNNYKQEINKLKENLKDVGNAELQEKLLKLQSLFQDKLAAKLEALKAAKQKIEGITDVDNSTAKNKIWAESKLVGVTIKYSGNHGTGKGVEMSKEAVEQIEKIIKFLEEGTN</t>
  </si>
  <si>
    <t>MLAFISLLLNIGVTNEKEKIFKLFFVSMLFVMACKAYVEEKKQIDSLMEGISKLQNDSSKDTFKDYKDKINKLKEGLKDVGNAELEEKLLALEKLFKDKLAAKLAALKAAKDKINGYTDKDTNKNNIWAEAKLVGVTVKILGSSSGGNGTKMSTEAVEQIEKIIKFLEEGTN</t>
  </si>
  <si>
    <t>MKKKNIFKLFFVSMLFVMACKAYVEEKKQIDSLMEGISKLQNDSSKDTFKDYKDKINKLKEGLKDVGNAELEEKLLALEKLFKDKLAAKLAALKAAKDKINGYTDKDTNKNNIWAEAKLVGVTVKILGSSSRGNGTKMSTEAVEQIEKIIKFLEEGTN</t>
  </si>
  <si>
    <t>MKKKNIFKLFFVSMLFVMACKAYVEEKEKIDSLMEGISKLQNDSSKDTFKDYKDKINKLKEGLKDVGNAELEEKLLALEKLFKDKLAAKLAALKAAKDKINGYTDKDTNKNNIWAEAKLVGVTVKILGSSSGGNGTKMSTEAVEQIEKIIKFLEEGTN</t>
  </si>
  <si>
    <t>MKKKNIFKLFFVSMLFVMACKAYVEEKKQIDSLMEGISKLQNDSSKDTFKDYKDKINKLKEGLKDVGNAELEEKLLALEKLFKDKLAAKLAALKAAKDKINGYTDKDTNKNNIWAEAKLVGVTIKFSGSNTTGKGAEMSKEAVEQIEKIIKFLEEGTN</t>
  </si>
  <si>
    <t>MKNKNIVKLFFASMLFIMACKAYVEEKKQIDSLMEGISKLQNDSSKDTFKDYKDKINKLKEGLKDVGNAELEEKLLALEKLFKDKLAAKLAALKAAKDKINGYTDNDTNKNNIWAEAKLVGVTIKFSGSNTAGKGAEMSKEAVEQIEKIIKFLEEGTN</t>
  </si>
  <si>
    <t>MRNKNIFKLFFVSMLFIMACKAYVEEKKQVDSLMEGISKLQNDSSKDTFKDYKDKINKLKESLKDVGNAELEEKLLALEKLFKDKLAAKLAALKAAKDKINGYTDKDTNKKNIWAEAKLVGVTIKFSGSNTTGKGAEMSKEAVEQIEKIIKFLEEGTN</t>
  </si>
  <si>
    <t>MKNKNIVKLFFASMLFIMACKAYVEEKKQIDSLMEGISKLQNDSSKDTFKDYKDKINKLKEGLKDVGNAELEEKLLALEKLFKDKLAAKLAALKAAKDKINGYTDNDTNKNNIWAEAKLVGVTIKFSGSNIAGKGAEMSKEAVEQIEKIIKFLEEGTN</t>
  </si>
  <si>
    <t>MRNKNIFKLFFVSMLFIMACKAYVEEKKQVDSLMEGISKLQNDSSKDTFKDYKDKINKLKESLKDVGNAELEEKLLALEKLFKDKLAAKLAALKAAKDKINGYTDKDTNKKNIWAEAKLVGVTIKFSGSNTTGKGAEMSEEAVEQIEKIIKFLEEGTN</t>
  </si>
  <si>
    <t>MRNKNIFKLFFVSMLFIMACKAYVEEKKQVDSLMEGISKLQNDSSKDTFKDYKDKINKLKESLKDVGNAELEEKLLALEKLFKDKLAAKLAALKAAKDKINGYTHKDTNKKNIWAEAKLVGVTIKFSGSNTTGKGAEMSKEAVEQIEKIIKFLEEGTN</t>
  </si>
  <si>
    <t>MRNKNIFKLFFVSMLFIMACKAYVEEKKQVDSLMEGISKLQNDSSKDTFKDYKDKINKLKEGLKDVGNAELEEKLLALEKLFKDKLAAKLAALKAAKDKINGYTDNDTNKNNIWAEAKLVGVTIKFSGSNTAGKGAEMSKEAVEQIEKIIKFLEEGTN</t>
  </si>
  <si>
    <t>RevA</t>
  </si>
  <si>
    <t>Strains</t>
  </si>
  <si>
    <t>Disseminated</t>
  </si>
  <si>
    <t>Localized</t>
  </si>
  <si>
    <t>Group label</t>
  </si>
  <si>
    <t>UCT109, UCT29, UCT31, UCT66, UCT74, UMA12, UMA14, UMA8, UMA9, UNY129, UNY134, UNY138, UNY145, UNY153, UNY161, UNY162, UNY166, UNY170, UNY184, UNY192, UNY195, UNY200, UNY202, UNY206, URI101, URI102, URI105, URI107, URI111, URI116, URI119, URI120, URI22, URI24, URI33_DAKGJOPF_01017, URI33_DAKGJOPF_00980, URI39, URI40, URI41, URI42, URI43, URI48, URI60_KBAPAFDC_01019, URI60_KBAPAFDC_00982, URI61, URI63, URI65, URI72, URI75, URI81, URI85_EJEKLDJK_00952, URI85_EJEKLDJK_00915, URI87, URI89, URI90, URI91, URI93</t>
  </si>
  <si>
    <t>ESI299</t>
  </si>
  <si>
    <t>UMA2, UNY133, UNY141, UNY171, UNY213, URI49</t>
  </si>
  <si>
    <t>ESI295, ESI300, ESI304, ESI311, ESI312, ESI316_JNKAHELE_00940, ESI316_JNKAHELE_00931, ESI319, ESI323</t>
  </si>
  <si>
    <t>UMA127, UNY191, UNY207</t>
  </si>
  <si>
    <t>UNY131, UNY142, UNY144, UNY147, UNY152, UNY158, UNY159, UNY201, UNY210, UNY217, UNY218, URI38, UWI220, UWI225, UWI231, UWI233, UWI235, UWI236, UWI241, UWI262, UWI270, UWI274</t>
  </si>
  <si>
    <t>ESI322</t>
  </si>
  <si>
    <t>UWI281</t>
  </si>
  <si>
    <t>UCT35, UNY165, UNY175, UNY178, UNY203, URI20, URI54, URI59</t>
  </si>
  <si>
    <t>UNY214</t>
  </si>
  <si>
    <t>UWI230, UWI246, UWI267, UWI279</t>
  </si>
  <si>
    <t>UMA10</t>
  </si>
  <si>
    <t>UWI228, UWI234, UWI238, UWI251, UWI252, UWI256, UWI263, UWI264, UWI271</t>
  </si>
  <si>
    <t>UCT106, UMA11_JMJJJPNB_01009, UMA11_JMJJJPNB_00966, UMA5, UMA7, UNY173, UNY193, URI34, URI68, URI99</t>
  </si>
  <si>
    <t>UCT113, UCT115, UNY148, UNY151, UNY168, UNY208, URI88_JIDBGKJN_00956, URI88_JIDBGKJN_00925, UWI222, UWI223, UWI224, UWI227, UWI232, UWI243, UWI247, UWI248, UWI250, UWI253, UWI254, UWI265, UWI269, UWI275, UWI278, UWI280</t>
  </si>
  <si>
    <t>UCT121, UCT69, UCT96, UMA13, UMA16_NICHPCJA_00995, UMA16_NICHPCJA_00948, UNY139, UNY150, UNY157, UNY163, UNY174, UNY176, UNY187, UNY190, URI100, URI108, URI17, URI37, URI57, URI67, URI70, URI78, URI79, URI84</t>
  </si>
  <si>
    <t>ESI26, ESI284, ESI285, ESI286, ESI287, ESI288_GNMDOMBL_01008, ESI288_GNMDOMBL_00963, ESI289, ESI28, ESI290, ESI291, ESI292, ESI294, ESI297, ESI301, ESI303, ESI305, ESI306, ESI307, ESI308, ESI309, ESI313, ESI314, ESI315, ESI317, ESI318, ESI320</t>
  </si>
  <si>
    <t>UWI221</t>
  </si>
  <si>
    <t>UWI242, UWI261, UWI272, UWI273, UWI282</t>
  </si>
  <si>
    <t>UWI260</t>
  </si>
  <si>
    <t>UCT104_FPBKFCHE_00953, UCT104_FPBKFCHE_00922, UCT110_GLCJJHOF_00955, UCT110_GLCJJHOF_00922, UCT30, UCT32, UCT62, UCT73, UCT76_BMHNCFEJ_01013, UCT76_BMHNCFEJ_00980, UCT83, UCT92, UMA15, UMA1_KBIGIDHF_01297, UMA1_KBIGIDHF_01266, UMA3_LKEEIFEN_00963, UMA4, UNY130, UNY146, UNY149, UNY154, UNY155, UNY156, UNY160, UNY164, UNY177, UNY179, UNY180, UNY181, UNY182, UNY185, UNY188, UNY194, UNY197, UNY211, UNY212, UNY215, URI103, URI117, URI118, URI122, URI23_IAIPGEGL_00967, URI44, URI46_KNCFMKBF_00948, URI46_KNCFMKBF_00917, URI47_OLNNGLJO_00950, URI47_OLNNGLJO_00917, URI64, URI71, URI77, URI86, URI94, URI97</t>
  </si>
  <si>
    <t>URI112</t>
  </si>
  <si>
    <t>UWI276, UWI277</t>
  </si>
  <si>
    <t>UWI255</t>
  </si>
  <si>
    <t>UWI257</t>
  </si>
  <si>
    <t>UWI268</t>
  </si>
  <si>
    <t>UCT51, UNY132, UNY135, UNY167, UNY183, UNY189, UNY196, UNY205, UNY209, URI114, URI36, URI52, URI53, URI56, URI58</t>
  </si>
  <si>
    <t>URI98</t>
  </si>
  <si>
    <t>UWI229</t>
  </si>
  <si>
    <t>UCT50, UNY136, UNY140, UNY169, UNY199, URI55_BJCEOLHP_00959, URI55_BJCEOLHP_00920, UWI245, UWI258</t>
  </si>
  <si>
    <t>UWI244</t>
  </si>
  <si>
    <t>URI23_IAIPGEGL_01000</t>
  </si>
  <si>
    <t>UWI237</t>
  </si>
  <si>
    <t>UMA3_LKEEIFEN_00996</t>
  </si>
  <si>
    <t>ESI26, ESI284, ESI285, ESI287, ESI288, ESI289, ESI28, ESI290, ESI291, ESI292, ESI294, ESI295, ESI297, ESI299, ESI300, ESI301, ESI303, ESI304, ESI305, ESI306, ESI307, ESI308, ESI309, ESI311, ESI312, ESI313, ESI314, ESI315, ESI316, ESI318, ESI319, ESI320, ESI322, ESI323, UCT109, UCT121, UCT29, UCT31, UCT66, UCT69, UCT74, UCT96, UMA10, UMA12, UMA13, UMA14, UMA16, UMA8, UMA9, UNY129, UNY139, UNY145, UNY150, UNY153, UNY157, UNY161, UNY163, UNY170, UNY174, UNY176, UNY184, UNY187, UNY190, UNY192, UNY195, UNY200, URI100, URI101, URI102, URI105, URI107, URI108, URI111, URI119, URI120, URI17, URI19, URI219, URI24, URI37, URI39, URI40, URI41, URI42, URI43, URI57, URI61, URI63, URI65, URI67, URI70, URI72, URI75, URI78, URI79, URI84, URI87, URI89, URI91, URI93, UWI242, UWI251, UWI261, UWI271, UWI282</t>
  </si>
  <si>
    <t>ESI286, ESI317</t>
  </si>
  <si>
    <t>UCT104, UCT106, UCT110, UCT113, UCT115, UCT30, UCT32, UCT35, UCT50, UCT51, UCT62, UCT73, UCT76, UCT83, UCT92, UMA127, UMA15, UMA1, UMA2, UMA3, UMA4, UMA5, UMA7, UNY130, UNY131, UNY132, UNY133, UNY134, UNY135, UNY136, UNY138, UNY140, UNY141, UNY142, UNY143, UNY144, UNY146, UNY147, UNY148, UNY149, UNY151, UNY152, UNY154, UNY155, UNY156, UNY158, UNY159, UNY160, UNY162, UNY164, UNY165, UNY166, UNY167, UNY168, UNY169, UNY171, UNY172, UNY175, UNY177, UNY178, UNY179, UNY180, UNY181, UNY182, UNY183, UNY185, UNY188, UNY189, UNY191, UNY193, UNY194, UNY196, UNY197, UNY199, UNY201, UNY202, UNY203, UNY204, UNY205, UNY206, UNY207, UNY208, UNY209, UNY210, UNY211, UNY212, UNY213, UNY215, UNY216, UNY217, UNY218, URI103, URI112, URI114, URI116, URI117, URI118, URI122, URI20, URI22, URI23, URI33, URI36, URI38, URI44, URI46, URI47, URI48, URI49, URI52, URI53, URI54, URI55, URI56, URI58, URI59, URI60, URI64, URI68, URI71, URI77, URI81, URI85, URI86, URI88, URI90, URI94, URI97, URI98, URI99, UWI220, UWI221, UWI222, UWI223, UWI224, UWI225, UWI226, UWI227, UWI228, UWI229, UWI230, UWI231, UWI232, UWI233, UWI234, UWI235, UWI236, UWI237, UWI238, UWI239, UWI240, UWI241, UWI243, UWI244, UWI245, UWI246, UWI247, UWI248, UWI249, UWI250, UWI252, UWI253, UWI254, UWI255, UWI256, UWI257, UWI258, UWI260, UWI262, UWI263, UWI264, UWI265, UWI267, UWI268, UWI269, UWI270, UWI274, UWI275, UWI277, UWI278, UWI279, UWI280, UWI281, UWI283</t>
  </si>
  <si>
    <t>UMA11, UNY137, UNY173, UNY214, URI34</t>
  </si>
  <si>
    <t>ESI26, ESI285, ESI286, ESI287, ESI289, ESI290, ESI291, ESI292, ESI294, ESI297, ESI301, ESI303, ESI305, ESI306, ESI307, ESI308, ESI313, ESI314, ESI315, ESI318, UCT109, UCT29, UMA12, UMA13, UMA14, UMA5, UMA7, UMA8, UMA9, UNY129, UNY133, UNY134, UNY137, UNY138, UNY139, UNY141, UNY150, UNY152, UNY153, UNY162, UNY163, UNY166, UNY170, UNY171, UNY174, UNY176, UNY184, UNY187, UNY190, UNY192, UNY195, UNY202, UNY206, UNY207, UNY213, UNY214, URI100, URI101, URI107, URI108, URI116, URI120, URI17, URI19, URI20, URI219, URI22, URI33, URI39, URI41, URI48, URI49, URI60, URI68, URI70, URI79, URI81, URI85, URI87, URI89, URI90, URI91, URI99, UWI220, UWI225, UWI240, UWI246, UWI249, UWI273, UWI275, UWI282</t>
  </si>
  <si>
    <t>ESI320</t>
  </si>
  <si>
    <t>UCT106</t>
  </si>
  <si>
    <t>UCT50, UNY136, UNY140, UNY169, UNY199, URI55, UWI229, UWI242, UWI245, UWI251, UWI271</t>
  </si>
  <si>
    <t>UCT51, UNY132, UNY135, UNY167, UNY183, UNY189, UNY205, UNY209, URI114, URI36, URI52, URI53, URI56, UWI237, UWI268</t>
  </si>
  <si>
    <t>UMA10, UMA16</t>
  </si>
  <si>
    <t>UWI244, UWI258</t>
  </si>
  <si>
    <t>ESI26</t>
  </si>
  <si>
    <t>UNY193_MLOPBPHO_01257</t>
  </si>
  <si>
    <t>ESI285, ESI286, ESI287, ESI288, ESI289, ESI290, ESI291, ESI292, ESI294, ESI297, ESI303, ESI305, ESI306, ESI307, ESI308, ESI309, ESI313, ESI314, ESI315, ESI318, ESI320</t>
  </si>
  <si>
    <t>ESI28, ESI317</t>
  </si>
  <si>
    <t>UCT109, UCT29, UCT31, UCT66, UCT74, UMA14, UMA9, UNY129, UNY145, UNY153, UNY161, UNY170, UNY184, UNY192, UNY195, UNY200, URI101, URI102, URI105, URI107, URI111, URI219, URI24, URI39, URI40, URI41, URI42, URI43, URI61, URI63, URI65, URI87, URI89, URI91, URI93</t>
  </si>
  <si>
    <t>UCT113, UCT115, UNY131_IBCKKHGF_01212, UNY142_EFLBOKBJ_01184, UNY148, UNY151, UNY158_KADINOCE_01164, UNY164, UNY168, UNY191, UNY208, URI88, UWI221, UWI222, UWI224, UWI227, UWI233_FAMCCPIO_01162, UWI236_PLMGEPOK_01172, UWI241_PILBADBC_01211, UWI247, UWI248, UWI250, UWI253, UWI254, UWI269, UWI275, UWI278, UWI280</t>
  </si>
  <si>
    <t>UMA13</t>
  </si>
  <si>
    <t>UNY144, UNY152_PBCNGEBE_00448, UNY159, UWI235</t>
  </si>
  <si>
    <t>UCT104, UCT110, UCT30, UCT32, UCT62, UCT73, UCT76, UCT83, UCT92, UMA15, UMA1, UMA3, UMA4, UNY130, UNY146, UNY149, UNY154, UNY155, UNY160, UNY177, UNY179, UNY180, UNY181, UNY182, UNY185, UNY188, UNY194, UNY197, UNY211, UNY212, URI103, URI112, URI117, URI118, URI122, URI19, URI23, URI44, URI46, URI47, URI64, URI71, URI77, URI84, URI86, URI94, URI97, URI98, UWI223, UWI228, UWI232, UWI234_PKPNGIJJ_01160, UWI243, UWI256, UWI264_INGPJGNL_01200, UWI265</t>
  </si>
  <si>
    <t>UCT106, UMA5, UMA7, UNY134, UNY138, UNY152_PBCNGEBE_00757, UNY162, UNY166, UNY202, UNY206, URI116, URI22, URI33, URI48, URI60, URI68, URI81, URI85, URI90, URI99</t>
  </si>
  <si>
    <t>UMA2, UNY133, UNY141, UNY143, UNY171, UNY172, UNY204, UNY216, URI49, UWI220, UWI225, UWI226, UWI230, UWI239, UWI240, UWI246, UWI249, UWI267, UWI279, UWI283</t>
  </si>
  <si>
    <t>UNY217, UNY218, URI38, UWI234_PKPNGIJJ_01246, UWI238, UWI263, UWI264_INGPJGNL_01189, UWI281</t>
  </si>
  <si>
    <t>UNY156</t>
  </si>
  <si>
    <t>UWI252</t>
  </si>
  <si>
    <t>UMA8</t>
  </si>
  <si>
    <t>UNY213</t>
  </si>
  <si>
    <t>ESI295, ESI299, ESI300, ESI304, ESI311, ESI312, ESI316, ESI319, ESI322, ESI323</t>
  </si>
  <si>
    <t>UCT35, UMA11, UNY131_IBCKKHGF_01263, UNY142_EFLBOKBJ_01233, UNY158_KADINOCE_01204, UNY165, UNY173, UNY175, UNY193_MLOPBPHO_01239, URI20, URI34, URI54, URI59, UWI231, UWI233_FAMCCPIO_01187, UWI236_PLMGEPOK_01235, UWI241_PILBADBC_01219, UWI262, UWI270, UWI274</t>
  </si>
  <si>
    <t>UNY139, UNY150, UNY163, UNY174, UNY176, UNY187, UCT35, UCT74, UCT96, UMA2, UNY147, UNY165, UNY201, UNY203, UNY215, URI108, URI20, URI37, URI54, URI57, URI59, URI61, UWI231, UWI233, UWI241, UWI260, UWI262, UWI270, UWI274</t>
  </si>
  <si>
    <t>UCT104, UCT110, UCT113, UCT115, UCT30, UCT32, UCT62, UCT73, UCT76, UCT83, UCT92, UMA11, UMA15, UMA1, UMA3, UMA4, UMA5, UMA9, UNY130, UNY146, UNY148, UNY151, UNY154, UNY155, UNY156, UNY160, UNY164, UNY177, UNY180, UNY181, UNY182, UNY185, UNY188, UNY191, UNY194, UNY197, UNY208, UNY211, UNY212, URI103, URI112, URI116, URI117, URI118, URI122, URI23, URI38, URI44, URI46, URI47, URI64, URI71, URI77, URI84, URI86, URI88, URI94, URI97, URI98, UWI221, UWI222, UWI227, UWI248, UWI250, UWI253, UWI269, UWI278, UWI280, UWI281_EDHBPHPB_01137, UMA10, UMA7</t>
  </si>
  <si>
    <t>UCT35, UCT74, UCT96, UMA2, UNY147, UNY165, UNY201, UNY203, UNY214, UNY215, URI108, URI20, URI37, URI54, URI57, URI59, URI61, UWI231, UWI233, UWI241, UWI260, UWI262, UWI270, UWI274</t>
  </si>
  <si>
    <t>URI72</t>
  </si>
  <si>
    <t>ESI284, ESI288, ESI28, ESI309, ESI320, UMA8, UNY129, UNY145, UNY161, UNY184, URI119, URI219, UWI220, UWI225, UWI251, UWI271, UWI273</t>
  </si>
  <si>
    <t>ESI299, ESI304, ESI316, ESI323, UNY144, UNY152, UNY159, UNY210, UWI235, UWI281_EDHBPHPB_01092</t>
  </si>
  <si>
    <t>ESI287, ESI289, ESI290, ESI291, ESI292, ESI294, ESI297, ESI301, ESI303, ESI306, ESI307, ESI313, ESI315, ESI318</t>
  </si>
  <si>
    <t>ESI295, ESI312, ESI322</t>
  </si>
  <si>
    <t>ESI300, ESI311, ESI319</t>
  </si>
  <si>
    <t>UCT104, UCT109, UCT110, UCT113, UCT115, UCT29, UCT30, UCT31, UCT32, UCT62, UCT66, UCT73, UCT74, UCT76, UCT83, UCT92, UMA12, UMA14, UMA15, UMA1, UMA3, UMA4, UMA8, UMA9, UNY129, UNY130, UNY145, UNY146, UNY147, UNY148, UNY149, UNY151, UNY153, UNY154, UNY155, UNY156, UNY160, UNY161, UNY164, UNY168, UNY170, UNY177, UNY179, UNY180, UNY181, UNY182, UNY184, UNY185, UNY188, UNY191, UNY192, UNY193, UNY194, UNY195, UNY197, UNY200, UNY201, UNY208, UNY211, UNY212, URI101, URI102, URI103, URI105, URI107, URI111, URI112, URI117, URI118, URI119, URI120, URI122, URI219, URI23, URI24, URI39, URI40, URI41, URI42, URI43, URI44, URI46, URI47, URI61, URI63, URI64, URI65, URI71, URI72, URI75, URI77, URI86, URI87, URI88, URI89, URI91, URI93, URI94, URI97, URI98, UWI221, UWI222, UWI223, UWI224, UWI227, UWI228, UWI231, UWI232, UWI234, UWI238, UWI243, UWI247, UWI248, UWI250, UWI253, UWI254, UWI256, UWI263, UWI264, UWI265, UWI269, UWI278, UWI280</t>
  </si>
  <si>
    <t>UCT35, UMA127, UNY143, UNY165, UNY172, UNY175, UNY178, UNY203, UNY204, UNY207, UNY215, UNY216, URI20, URI54, URI59, UWI226, UWI239, UWI240, UWI249, UWI275, UWI283</t>
  </si>
  <si>
    <t>UMA11, UNY173, URI34_PPCADLNF_00459, URI34_PPCADLNF_00344</t>
  </si>
  <si>
    <t>UNY217, UNY218, URI38</t>
  </si>
  <si>
    <t>ESI26, ESI284, ESI285, ESI286, ESI287, ESI288, ESI289, ESI28, ESI290, ESI291, ESI292, ESI294, ESI297, ESI303, ESI305, ESI306, ESI307, ESI308, ESI309, ESI313, ESI314, ESI315, ESI317, ESI318, UNY131, UNY137, UNY142, UNY158, UWI220, UWI225, UWI233, UWI236, UWI241, UWI251, UWI271</t>
  </si>
  <si>
    <t>UNY144, UNY152, UNY159</t>
  </si>
  <si>
    <t>UCT51, UNY132, UNY135, UNY167, UNY183, UNY189, UNY205, UNY209, URI114, URI36, URI52, URI53, URI56, URI58, UWI242, UWI244, UWI255, UWI261, UWI268, UWI282</t>
  </si>
  <si>
    <t>ESI301</t>
  </si>
  <si>
    <t>UCT121, UCT69, UCT96, UMA13, UMA16, UNY139, UNY150, UNY157, UNY163, UNY174, UNY176, UNY187, UNY190, URI100, URI108, URI17, URI19, URI37, URI57, URI67, URI70, URI78, URI79, URI84</t>
  </si>
  <si>
    <t>UCT50, UNY136, UNY140, UNY169, UNY199, URI55, UWI237, UWI245</t>
  </si>
  <si>
    <t>UWI235</t>
  </si>
  <si>
    <t>UWI262, UWI270, UWI274</t>
  </si>
  <si>
    <t>UCT106, UMA2, UMA5, UMA7, UNY133, UNY134, UNY138, UNY141, UNY162, UNY166, UNY171, UNY202, UNY206, UNY213, URI116, URI22, URI33, URI48, URI49, URI60, URI68, URI81, URI85, URI90, URI99, UWI230, UWI246, UWI267, UWI279</t>
  </si>
  <si>
    <t>UWI257, UWI258</t>
  </si>
  <si>
    <t>UWI277</t>
  </si>
  <si>
    <t>UNY210</t>
  </si>
  <si>
    <t>UNY196</t>
  </si>
  <si>
    <t>UCT109, UCT29, UCT31, UCT66, UCT74, UMA12, UMA14, UMA8, UMA9, UNY129, UNY145, UNY153, UNY161, UNY170, UNY184, UNY192, UNY193_MLOPBPHO_01361, UNY195, UNY200, URI101, URI102, URI105, URI107, URI111, URI119, URI120, URI219, URI24, URI39, URI40, URI41, URI42, URI43, URI61, URI63, URI65, URI72, URI75, URI87, URI89, URI91, URI93, UWI242, UWI261, UWI272, UWI273, UWI282</t>
  </si>
  <si>
    <t>UMA127, UNY207</t>
  </si>
  <si>
    <t>UCT104, UCT106, UCT110, UCT30, UCT32, UCT62, UCT73, UCT76, UCT83, UCT92, UMA13_IDBFCJLP_01321, UMA15, UMA1, UMA3, UMA4, UMA5, UMA7, UNY130, UNY134, UNY138, UNY146, UNY149, UNY154, UNY155, UNY156, UNY160, UNY162, UNY166, UNY168, UNY177, UNY179, UNY180, UNY181, UNY182, UNY188, UNY194, UNY197, UNY202, UNY206, UNY211, UNY212, URI103, URI112, URI116, URI117, URI118, URI122, URI22, URI23, URI33, URI44, URI46, URI47, URI48_OIJEKFHJ_00956, URI48_OIJEKFHJ_00867, URI60, URI64, URI68_LKNIPLLO_00956, URI68_LKNIPLLO_00867, URI71, URI77, URI81, URI84_CMHOPPJL_00524, URI85, URI86, URI90, URI94, URI97, URI98, URI99, UWI230, UWI246, UWI267, UWI279</t>
  </si>
  <si>
    <t>UCT113, UCT115, UNY148, UNY151, UNY164, UNY191, UNY208, URI88, UWI221, UWI222, UWI224, UWI227, UWI247, UWI248, UWI250, UWI253, UWI254, UWI269, UWI278, UWI280</t>
  </si>
  <si>
    <t>UNY185, URI19_ENAFKINE_00225, UWI234, UWI238, UWI252, UWI256, UWI263, UWI264</t>
  </si>
  <si>
    <t>UWI223, UWI228, UWI232, UWI243, UWI265, UWI275_CFIMBDMO_00920</t>
  </si>
  <si>
    <t>UMA2_GLMNCNDH_00957, UMA2_GLMNCNDH_00868, UNY133, UNY141, UNY171, UNY213, URI49</t>
  </si>
  <si>
    <t>UNY137, UWI251, UWI271</t>
  </si>
  <si>
    <t>UCT51, UNY132, UNY135, UNY167, UNY183, UNY189_FCGBEALK_00838, UNY196, UNY205, UNY209, URI114, URI36, URI52, URI53, URI56, URI58_FGKAFMCB_00901, UWI255, UWI268</t>
  </si>
  <si>
    <t>UCT121, UCT69, UCT96, UMA10, UMA13_IDBFCJLP_00964, UMA16, UNY139, UNY150, UNY157, UNY163, UNY174, UNY176, UNY187, UNY190, URI100, URI108, URI17, URI19_ENAFKINE_01015, URI20_HGIJLGFK_00086, URI37, URI57, URI67, URI70, URI78, URI79, URI84_CMHOPPJL_00228</t>
  </si>
  <si>
    <t>UWI229, UWI276, UWI277</t>
  </si>
  <si>
    <t>ESI295, ESI300, ESI304, ESI311, ESI312, ESI316, ESI319, ESI322, ESI323</t>
  </si>
  <si>
    <t>ESI308</t>
  </si>
  <si>
    <t>UWI240, UWI249, UWI275_CFIMBDMO_01355</t>
  </si>
  <si>
    <t>ESI285, ESI287, ESI289, ESI290, ESI291, ESI292, ESI294, ESI297, ESI301, ESI303, ESI305, ESI306, ESI307, ESI313, ESI314, ESI315, ESI318</t>
  </si>
  <si>
    <t>ESI286, ESI288, ESI309, ESI317</t>
  </si>
  <si>
    <t>UCT50, UNY136, UNY140, UNY169, UNY199, URI55, UWI245</t>
  </si>
  <si>
    <t>UNY143, UNY172, UNY204, UNY216, UWI226, UWI239, UWI283</t>
  </si>
  <si>
    <t>ESI26, ESI284, ESI28, ESI320</t>
  </si>
  <si>
    <t>UWI274</t>
  </si>
  <si>
    <t>UNY144, UNY152, UNY159, UNY210, UNY217, UNY218, URI38_FKEGPBGD_00960, URI38_FKEGPBGD_00873, URI58_FGKAFMCB_01267, UWI235, UWI281</t>
  </si>
  <si>
    <t>UMA11, UNY173, UNY193_MLOPBPHO_00793, URI34, UWI260</t>
  </si>
  <si>
    <t>UWI262, UWI270</t>
  </si>
  <si>
    <t>UWI220, UWI225</t>
  </si>
  <si>
    <t>UCT35, UNY131, UNY142, UNY147, UNY158, UNY165, UNY175, UNY178, UNY189_FCGBEALK_01364, UNY201, UNY203, UNY215, URI20_HGIJLGFK_00974, URI54, URI59, UWI231, UWI233, UWI236, UWI241</t>
  </si>
  <si>
    <t>ESI300, ESI311, ESI319, ESI323, UCT104, UCT109, UCT29, UCT31, UCT66, UCT74, UMA11, UMA12, UMA14, UMA8, UMA9, UNY129, UNY145, UNY153, UNY161, UNY164, UNY170, UNY173, UNY184, UNY192, UNY193, UNY195, UNY200, URI101, URI102, URI105, URI107, URI111, URI119, URI120, URI219, URI24, URI34, URI39, URI40, URI41, URI42, URI43, URI61, URI63, URI65, URI72, URI75, URI87, URI89, URI91, URI93</t>
  </si>
  <si>
    <t>UCT106, UCT110, UCT113, UCT115, UCT121, UCT30, UCT32, UCT62, UCT69, UCT73, UCT76, UCT83, UCT92, UCT96, UMA13, UMA15, UMA16, UMA1, UMA2_GLMNCNDH_00860, UMA2_GLMNCNDH_00965, UMA3, UMA4, UMA5, UMA7, UNY130, UNY133, UNY138, UNY139, UNY141, UNY143, UNY146, UNY148, UNY149, UNY150, UNY151, UNY154, UNY155, UNY156, UNY157, UNY160, UNY162, UNY163, UNY166, UNY168, UNY171, UNY172, UNY174, UNY176, UNY177, UNY179, UNY180, UNY181, UNY182, UNY185, UNY187, UNY188, UNY190, UNY191, UNY194, UNY197, UNY202, UNY204, UNY206, UNY208, UNY211, UNY212, UNY213, UNY216, URI100, URI103, URI108, URI112, URI117, URI118, URI122, URI17, URI19, URI22, URI23, URI33, URI37, URI44, URI46, URI47, URI48_OIJEKFHJ_00859, URI48_OIJEKFHJ_00964, URI49, URI57, URI60, URI64, URI67, URI68_LKNIPLLO_00859, URI68_LKNIPLLO_00964, URI70, URI71, URI77, URI78, URI79, URI81, URI84, URI85, URI86, URI88, URI90, URI94, URI97, URI98, URI99, UWI226, UWI237, UWI239, UWI240, UWI262, UWI270, UWI283</t>
  </si>
  <si>
    <t>UNY137</t>
  </si>
  <si>
    <t>ESI26, ESI284, ESI288, ESI28, ESI299, ESI309, UCT35, UCT50, UCT51, UNY131, UNY132, UNY135, UNY136, UNY140, UNY142, UNY158, UNY165, UNY167, UNY169, UNY175, UNY178, UNY183, UNY189, UNY196, UNY199, UNY203, UNY205, UNY209, UNY214, UNY215, URI114, URI20, URI36, URI52, URI53, URI54, URI55, URI56, URI58, URI59, UWI221, UWI222, UWI224, UWI227, UWI233, UWI236, UWI241, UWI244, UWI245, UWI247, UWI248, UWI250, UWI253, UWI254, UWI255, UWI257, UWI258, UWI268, UWI269, UWI274, UWI276, UWI277, UWI278, UWI280</t>
  </si>
  <si>
    <t>UWI220, UWI225, UWI265</t>
  </si>
  <si>
    <t>UWI223, UWI228, UWI232, UWI235, UWI243, UWI246, UWI251, UWI271, UWI279</t>
  </si>
  <si>
    <t>ESI285, ESI286, ESI305, ESI308, ESI314, ESI316, ESI317, ESI320</t>
  </si>
  <si>
    <t>UMA127, UNY134, UNY144, UNY147, UNY152, UNY159, UNY201, UNY207, UNY210, UNY217, UNY218, URI116, URI38_FKEGPBGD_00865, URI38_FKEGPBGD_00968, UWI229, UWI230, UWI231, UWI234, UWI238, UWI242, UWI252, UWI256, UWI260, UWI261, UWI263, UWI264, UWI267, UWI272, UWI273, UWI282</t>
  </si>
  <si>
    <t>ESI295, ESI304, ESI312, ESI322</t>
  </si>
  <si>
    <t>UWI249, UWI275</t>
  </si>
  <si>
    <t>OspC_1</t>
  </si>
  <si>
    <t>OspC_5</t>
  </si>
  <si>
    <t>OspC_6</t>
  </si>
  <si>
    <t>OspC_29</t>
  </si>
  <si>
    <t>OspC_3</t>
  </si>
  <si>
    <t>OspC_2</t>
  </si>
  <si>
    <t>OspC_11</t>
  </si>
  <si>
    <t>OspC_14</t>
  </si>
  <si>
    <t>OspC_30</t>
  </si>
  <si>
    <t>OspC_31</t>
  </si>
  <si>
    <t>OspC_9</t>
  </si>
  <si>
    <t>OspC_7</t>
  </si>
  <si>
    <t>OspC_17</t>
  </si>
  <si>
    <t>OspC_18</t>
  </si>
  <si>
    <t>OspC_4</t>
  </si>
  <si>
    <t>OspC_28</t>
  </si>
  <si>
    <t>OspC_21</t>
  </si>
  <si>
    <t>OspC_20</t>
  </si>
  <si>
    <t>OspC_8</t>
  </si>
  <si>
    <t>OspC_33</t>
  </si>
  <si>
    <t>OspC_10</t>
  </si>
  <si>
    <t>OspC_24</t>
  </si>
  <si>
    <t>OspC_26</t>
  </si>
  <si>
    <t>OspC_13</t>
  </si>
  <si>
    <t>OspC_25</t>
  </si>
  <si>
    <t>OspC_19</t>
  </si>
  <si>
    <t>OspC_15</t>
  </si>
  <si>
    <t>OspC_32</t>
  </si>
  <si>
    <t>OspC_27</t>
  </si>
  <si>
    <t>OspC_23</t>
  </si>
  <si>
    <t>OspC_22</t>
  </si>
  <si>
    <t>OspC_16</t>
  </si>
  <si>
    <t>OspC_12</t>
  </si>
  <si>
    <t>UCT109, UCT29, UCT31, UCT66, UCT74, UMA12, UMA14, UMA8, UNY129, UNY145, UNY153, UNY161, UNY170, UNY184, UNY192, UNY195, UNY200, URI101, URI102, URI105, URI107, URI111, URI119, URI120, URI219, URI24, URI39, URI41, URI42, URI43, URI61, URI63, URI65, URI72, URI75, URI87, URI89, URI91, URI93, UWI242, UWI261, UWI272</t>
  </si>
  <si>
    <t>ESI285, ESI286, ESI287, ESI289, ESI290, ESI291, ESI292, ESI294, ESI297, ESI301, ESI303, ESI305, ESI306, ESI307, ESI308, ESI313, ESI314, ESI315, ESI317, ESI318</t>
  </si>
  <si>
    <t>UCT121, UCT69, UCT96, UMA10, UMA16, UNY139, UNY150, UNY157, UNY163, UNY174, UNY176, UNY187, UNY190, URI100, URI108, URI17, URI19, URI20_HGIJLGFK_01044, URI37, URI57, URI67, URI70, URI78, URI79, UWI251, UWI271</t>
  </si>
  <si>
    <t>UWI273, UWI282</t>
  </si>
  <si>
    <t>UNY173, UNY193, URI34</t>
  </si>
  <si>
    <t>UWI231</t>
  </si>
  <si>
    <t>UMA2, UNY133, UNY141, UNY171, UNY213, URI49, UWI246, UWI279</t>
  </si>
  <si>
    <t>UCT35, UNY131, UNY142, UNY158, UNY165, UNY175, UNY178, UNY203, UNY215, URI20_HGIJLGFK_00893, URI54, URI59, UWI233, UWI236, UWI241</t>
  </si>
  <si>
    <t>UCT113, UNY151, UNY164, UWI221, UWI222, UWI224, UWI227, UWI247, UWI248, UWI250, UWI253, UWI254, UWI269, UWI278, UWI280</t>
  </si>
  <si>
    <t>UCT115, UNY148, UNY168, UNY191, UNY208, URI88</t>
  </si>
  <si>
    <t>UCT51, UNY132, UNY135, UNY167, UNY183, UNY189, UNY196, UNY205, UNY209, URI114, URI36, URI52, URI53, URI56, URI58, UWI255, UWI268</t>
  </si>
  <si>
    <t>UNY201, UWI244</t>
  </si>
  <si>
    <t>UCT104, UCT110, UCT30, UCT32, UCT62, UCT73, UCT76, UCT83, UCT92, UMA15, UMA1, UMA3, UMA4, UNY130, UNY149, UNY154, UNY155, UNY156, UNY160, UNY177, UNY179, UNY180, UNY181, UNY182, UNY185, UNY188, UNY194, UNY197, UNY211, UNY212, URI103, URI112, URI117, URI118, URI122, URI23, URI46, URI47, URI64, URI71, URI77, URI86, URI94, URI97, URI98, UWI223, UWI228, UWI232, UWI243, UWI265</t>
  </si>
  <si>
    <t>UWI234, UWI238, UWI252, UWI256, UWI263, UWI264</t>
  </si>
  <si>
    <t>UNY143, UNY172, UNY204, UNY216, UWI240, UWI249, UWI275</t>
  </si>
  <si>
    <t>UCT106, UMA5, UMA7, UNY134, UNY138, UNY162, UNY166, UNY202, UNY206, URI116, URI22, URI33, URI48, URI60, URI68, URI81, URI85, URI90, URI99, UWI229, UWI276, UWI277</t>
  </si>
  <si>
    <t>UWI226, UWI239, UWI283</t>
  </si>
  <si>
    <t>ESI26, ESI284, ESI28</t>
  </si>
  <si>
    <t>ESI288, ESI309</t>
  </si>
  <si>
    <t>UNY217, UNY218, URI38, UWI281</t>
  </si>
  <si>
    <t>UNY144, UNY152, UNY159, UNY210, UWI235</t>
  </si>
  <si>
    <t>UWI230, UWI267</t>
  </si>
  <si>
    <t xml:space="preserve">Table S1: List of protein variants </t>
  </si>
  <si>
    <t>DbpA</t>
  </si>
  <si>
    <t>S_2</t>
  </si>
  <si>
    <t>Dis</t>
  </si>
  <si>
    <t>Non-dis</t>
  </si>
  <si>
    <t>seq_w/o_signal_sequence</t>
  </si>
  <si>
    <t>HLSFASDNYMVRCSKEEDSTTCIAKLKEIKEKKNYDLFSMGIGIGDPIANIMITIPYINIDFGYGGFIGLKSNNFENYLNGGIDVIFKKQIGQYMKIGGGIGIGADWSKTSLIPPNEEEETDYERIGAVIRIPFIMEYNFAKNLSIGFKIYPAVGPTILLTKPSILFEGIKFNFFGFGFIKFAFN</t>
  </si>
  <si>
    <t>HLSFASDNYMVRCSKEEDSTTCIAKLKEIKEKKNYDLFSMGIGIGDPIANIMITIPYINIDFGYGGFIGLKSNNFENYLNGGIDVIFKKQIGQYMKIGGGIGIGADWSKTSLIPPNEEEETDYERIGAVIRIPFIMEYNFAKNLSLGFKIYPAVGPTILLTKPSILFEGIKFNFFGFGFIKFAFN</t>
  </si>
  <si>
    <t>HLSFASDNYMVRCSKEEDSTTCIAKLKEIKEKKNYDLFSMGIGIGDPIANITITIPYINIDFGYGGFIGLKSNNFENYLNGGIDVIFKKQIGQYMKIGGGIGIGADWSKTSLIPPNEEEETDYERIGAVIRIPFIMEYNFAKNLSIGFKIYPAVGPTILLTKPSILFEGIKFNFFGFGFIKFAFN</t>
  </si>
  <si>
    <t>HLSFASDNYMVRCSKEEDSTTCIAKLKEIKEKKNYDLFSMGIGIGDPIANITITIPYINIDFGYGGFIGLKSNNFENYLNGGIDVIFKKQIGQYMKIGGGIGIGADWSKTSLIPPNEEEETDYERIGTVIRIPFIMEYNFAKNLSIGFKIYPAVGPTILLTKPSILFEGIKFNFFGFGFIKFAFN</t>
  </si>
  <si>
    <t>SCDLFIRYEMKEESPGLFDKGNSILETSEESIKKPMNKKGKGKIARKKGKSKVSRKEPYIHSLKRDSANKSNFLQKNVILEEESLKTELLKEQSETRKEKIQKQQDEYKGMTQGSLNSLSGESGELEEPIESNEIDLTIDSDLRPKSSLQGIAGSNSISYTDEIEEEDYDQYYLDEY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IIDSDLRPKSSLQGIAGSNSISYTDEIEEEDYDQYYLDEY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FLSGESGELEEPIESNEIDLTIDSDLRPKSSLQGIAGSNSISYTDEIEEEDYDQYYLDEY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IIDSDLRPKSSLQGIAGSNSISYTDEIEEEDYDQYYLDEYDEEDEEEIRLSNRYQSYLEGVKYNVDSAIQTITKIYNTYTLFSTKLTQMYSTRLDNFAKV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Y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QYYLDEYDEE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IIDSDLRPKSSLQGIAGSNSISYTDEIEEEDYDQYYLDEYDEEDEEEIRLSNRYQSYLEGVKYNVDSAIQTITKIYNTYTLFSTKLTQMYSTRLDNFAKVKAKEEAAKFTKEDLEKNFKTLLNYIQVSVKTAANFVYINDTHAKRKLENIEAEIKTLIAKIKEQSNLYEAYKAVVTSILLMRDSLKEVQGIIDKNGVWY</t>
  </si>
  <si>
    <t>SCDLFIRYEMKEESPGLFDKGNSILETSEESIKKPMNKKGKGKIARKKGKSKVSRKEPYIHSLKRDSANKSNFLQKNVILEEESLKTELLKEQSETRKEKIQKQQDEYKGMTQGSLNYLSGESGELEEPIESNEIDLTIDSDLRPKSSLQGIAGSNSISYTDEIEEEDYDRYYLDEYDEEDEEEIRLSNRYQSYLEGVKYNVDSAIQTITKIYNTYTLFSTKLTQMYSTRLDNFAKAKAKEEAAKFTKEDLEKNFKTLLNYIQVSVKTAANFVYINDTHAKRKLENIEAEIKTLIVKIKEQSNLYEAYKAIVTSILLMRDSLKEVQGIIDKNGVWY</t>
  </si>
  <si>
    <t>SCDLFIRYEMKEESPGLFDKNSILETSEESIKKPMNKKGKGKIARKKGKSKVSRKEPYIHSLKRDSANKSNFLQKNVILEEESLKTELLKEQSETRKEKIQKQQDEYKGMTQGSLNSLSGESGELEEPIESNEIDLTIDSDLRPKSSLQGIAGSNSISYTDEIEEEDYDQYYLDEYDEE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QYYLDEEDEE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YDEEDEEEIRLSNRYQSYLEGVKYNVDSAIQTITKIYNTYTLFSTKLTQMYSTRLDNLTKAKAKEEAAKFTKEDLEKNFKTLLNYIQVSVKTAANFVYINDTHAKRKLENIEAEIKTLIVKIKEQSNLYEAYKAIVTSILLMRDSLKEVQGIIDKNGVWY</t>
  </si>
  <si>
    <t>SCDLFIRYEMKEESPGLFDKGNSILETSEESIKKPMNKKGKGKIARKKGKSKVSRKEPYIHSLKRDSANKSNFLQKNVILEEESLKTELLKEQSETRKEKIQKQQDEYKGMTQGSLNSLSGESGELEEPIESNEIDLTIDSDLRPKSSLQGIAGSNSISYTDEIEEEDYDQYYLDEYDEEDEEDEEEIRLSNRYQSYLEGVKYNVDSAIQTITKIYNTYILFSTKLTQMYSTRLDNFAKAKAKEEAAKFTKEDLEKNFKTLLNYIQVSVKTAANFVYINDTHAKRKLENIEAEIKTLIAKIKEQSNLYGAYKAIVTSILLMRDSLKEVQGIIDKNGVWY</t>
  </si>
  <si>
    <t>SCDLFIRYEMKEESPGLFDKGNSILETSEESIKKPMNKKGKGKIARKKGKSKVSRKEPYIHSLKRDSANKSNFLQKNVILEEESLKTELLKEQSETRKEKIQKQQDEYKGMTQGSLNSLSGESGELEEPIESNEIDLTIDSDLRPKSSLQGIAGSNSISYTDEIEEEDYDRYYLDEY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QYYLDEE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YDEE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QYYLDEYDEEDEEDEEDEEEIRLSNRYQSYLEGVKYNVDSAIQTITKIYNTYILFSTKLTQMYSTRLDNFAKAKAKEEAAKFTKEDLEKNFKTLLNYIQVSVKTAANFVYINDTHAKRKLENIEAEIKTLIAKIKEQSNLYGAYKAIVTSILLMRDSLKEVQGIIDKNGVWY</t>
  </si>
  <si>
    <t>SCDLFIRYEMKEESPGLFDKGNSILETSEESIKKPMNKKGKGKIARKKGKSKVSRKEPYIHSLKRDSANKSNFLQKNVILEEESLKTELLKEQSETRKEKIQKQQDEYKGMTQGSLNYLSGESGELEEPIESNEIDLTIDSDLRPKSSLQGIAGSNSISYTDEIEEEDYDRYYLDEYDEEEIRLSNRYQSYLEGVKYNVDSAIQTITKIYNTYILFSTKLTQMYSTRLDNFAKAKAKEEAAKFTKEDLEKNFKTLLNYIQVSVKTAANFVYINDTHAKRKLENIEAEIKTLITKIKEQSNLYGAYKAIVTSILLMRDSLKEVQGIIDKNGVWY</t>
  </si>
  <si>
    <t>SCDLFIRYEMKEESPGLFDKGNSILETSEESIKKPMNKKGKGKIARKKGKSKVSRKEPYIHSLKRDSANKSNFLQKNVILEEESLKTELLKEQSETRKEKIQKQQDEYKGMTQGSLNSLSGESGELEEPIESNEIDLTINSDLRPKSSLQGIAGSNSISYTDEIEEEDYDRYYLDEYDEE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QYYLDEYDEEDEEDEEDEEEIRLSNRYQSYLEGVKYNVDSAIQTITKIYNTYTLFSTKLTQMYSTRLDNLTKAKAKEEAAKFTKEDLEKNFKTLLNYIQVSVKTAANFVYINDTHAKRKLENIEAEIKTLITKIKEQSNLYEAYKAIVTSILLMRDSLKEVQGIIDKNGVWY</t>
  </si>
  <si>
    <t>SCDLFIRYEMKEESPGLFDKGNSILETSEESIKKPMNKKGKGKIARKKGKSKVSRKEPYIHSLKRDSANKSNFLQKNVILEEESLKTELLKEQSETRKEKIQKQQDEYKGMTQGSLNSLSGESGELEEPIESNEIDLTIDSDLRPKSSLQGIAGSNSISYTDEIEEEDYDRYYLDEYDEEDEYDEEDEEDEEEIRLSNRYQSYLEGVKYNVDSAIQTITKIYNTYT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YDEEDEE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YDEYDEE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DDEEDEEEIRLSNRYQSYLEGVKYNVDSAIQTITKIYNTYTLFSTKLTQMYSTRLDNFAKAKAKEEAAKFTKEDLEKNFKTLLNYIQVSVKTAANFVYINDTHAKRKLENIETEIKTLIAKIKEKPDLYQAYKAIVTPILLMRDSLKEVQSAIDKNGIWY</t>
  </si>
  <si>
    <t>SCDLFIRYEMKEESPGLFDKGNSILETSEESIKKPMNKKGKGKIARKKGKSKVSRKEPYIHSLKRDSANKSNFLQKNVILEEESLKTELLKEQSETRKEKIQKQQDEYKGMTQGSLNSLSGESGELEEPIESNEIDLTIDSDLRPKSSLQGIAGSNSISYTDEIEEEDYDRYYLDEYDEYDEEEIRLSNRYQSYLEGVKYNVDSAIQTITKIYNTYTLFSTKLTQMYSTRLDNFAKAKAKEEAAKFTKEDLEKNFNTLLNYIQVSVKTAANFVYINDTHAKRKLENIETEIKTLIAKIKEKPDLYQAYKAIVTPILLMRDSLKEVQSAIDKNGIWY</t>
  </si>
  <si>
    <t>SCDLFIRYEMKEESPGLFDKGNSILETSEESIKKPMNKKGKGKIARKKGKSKVSRKEPYIHSLKRDSANKSNFLQKNVILEEESLKTELLKEQSETRKEKIQKQQDEYKGMTQGSLNSLSGESGELEEPIESNEIDLTIDSDLRPKSFLQGIAGSNSISYTDEIEEEDYDRYYLDEDDEEDEEEIRLSNRYQSYLEGVKYNVDSAIQTITKIYNTYTLFSTKLTQMYSTRLDNFAKAKAKEEAAKFTKEDLEKNFKTLLNYIQVSVKTAANFVYINDTHAKRKLENIETEIKTLIAKIKEKPDLYQAYKAIVTPILLMRDSLKEVQSAIDKNGIWY</t>
  </si>
  <si>
    <t>SCDLFIRYEMKEESPGLFDKGNSILETSEESIKKPMNKKGKGKIARKKGKSKVSRKEPYIHSLKRDSANKSNFLQKNVILEEESLKTELLKEQSETRKEKIQKQQDEYKGMTQGSLNSLSGESGELEEPIESNEIDLTIDSDLRPKSSLQGIAGSNSISYTDEIEEEDYDQYYLDEYDEEDEEDEEEIRLSNRYQSYLEGVKYNVDSAIQTITKIYNTYTLFSTKLTQMYSTRLDNFAKAKAKEEAAKFTKEDLEKNFNTLLNYIQVSVKTAANFVYINDTHAKRKLENIETEIKTLIAKIKEKPDLYQAYKAIVTPILLMRDSLKEVQSAIDKNGIWY</t>
  </si>
  <si>
    <t>SCDLFIRYEMKEESPGLFDKGNSILETSEESIKKPMNKKGKGKIARKKGKSKVSRKEPYIHSLKRDSANKSNFLQKNVILEEESLKTELLKEQSETRKEKIQKQQDEYKGMTQGSLNSLSGESGELEEPIESNEIDLTIDSDLRPKSSLQGIAGSNSISYTDEIEEEDYDRYYLDEYDEYDEEEIRLSNRYQSYLEGVKYNVDSAIQTITKIYNTYTLFSTKLTQMYSTRLDNFTKAKAKEEAAKFTKEDLEKNFNTLLNYIQVSVKTAANFVYINDTHAKRKLENIETEIKTLIAKIKEKPDLYQAYKAIVTPILLMRDSLKEVQSAIDKNGIWY</t>
  </si>
  <si>
    <t>SCDLFIRYEMKEESPGLFDKGNSILETSEESIKKPMNKKGKGKIARKKGKSKVSRKEPYIHSLKRDSANKSNFLQKNVILEEESLKTELLKEQSETRKEKIQKQQDEYKGMTQGSLNSLSGESGELEEPIESNEIDLTIDSDLRPKSSLQGIAGSNSISYTDEIEEEDYDRYYLDEYDEEDEEDEEDEEDEEDEEEIRLSNRY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SLSGESGELEEPIESNEIDLTIDSDLRPKSSLQGIAGSNSISYTDEIEEEDYDRYYLDEDDEDDEEDEEEIRLSNRYQSYLEGVKYNVDSAIQTITKIYNTYTLFSTKLTQMYSTRLDNFAKAKAKEEAAKFTKEDLEKNFKTLLNYIQVSVKTAANFVYINDTHAKRKLENIETEIKTLIAKIKEKPDLYQAYKAIVTPILLMRDSLKEVQSAIDKNGIWY</t>
  </si>
  <si>
    <t>SCDLFIRYEMKEESPGLFDKGNSILETSEESIKKPMNKKGKGKIARKKGKSKVSRKEPYIHSLKRDSANKSNFLQKNVILEEESLKTELLKEQSETRKEKIQKQQDEYKGMTQGSLNSLSGESGELEEPIESNEIDLTIDSDLRPKSFLQGIAGSNSISYTDEIEEEDYDRYYLDEDDEDDEEDEEEIRLSNRYQSYLEGVKYNVDSAIQTITKIYNTYTLFSTKLTQMYSTRLDNFAKAKAKEEAAKFTKEDLEKNFKTLLNYIQVSVKTAANFVYINDTHAKRKLENIETEIKTLIAKIKEKPDLYQAYKAIVTPILLMRDSLKEVQSAIDKNGIWY</t>
  </si>
  <si>
    <t>SCDLFIRYEMKEESPGLFDKGNSILETSEESIKKPMNKKGKGKIARKKGKSKVSRKEPYIHSLKRDSANKSNFLQKNVILEEESLKTELLKEQSETRKEKIQKQQDEYKGMTQGSLNSLSGESGELEEPIESNEIDLTIDSDLRPKSSLQGIAGSNSISYTDEIEEEDYDRYYLDEYDEYDEYDEEEIRLSNRYQSYLEGVKYNVDSAIQTITKIYNTYTLFSTKLTQMYSTRLDNFAKAKAKEEAAKFTKEDLEKNFNTLLNYIQVSVKTAANFVYINDTHAKRKLENIETEIKTLIAKIKEKPDLYQAYKAIVTPILLMRDSLKEVQSAIDKNGIWY</t>
  </si>
  <si>
    <t>SCDLFIRYEMKEESPGLFDKGNSILETSEESIKKPMNKKGKGKIARKKGKSKVSRKEPYIHSLKRDSANKSNFLQKNVILEEESLKTELLKEQSETRKEKIQKQQDEYKGMTQGSLNSLSGESGELEEPIESNEIDLTIDSDLRPKSSLQGIAGSNSISYTDEIEEEDYDRYYLDEYDEEDEEDEEDEEYEDEISVSNRDQSYLEGVKYNVDSAIQTITKIYNTYILFSTKLTQMYSTRLDNFAKAKAKEEAAKFTKEDLEKNFKTLLNYIQVSVKTAANFVYINDTHAKRKLENIEAEIKTLIAKIKEQSNLYEAYKAIVTSILLMRDSLKEVQGIIDKNGVWY</t>
  </si>
  <si>
    <t>SCDLFIRYEMKEESPGLFDKGNSILETSEESIKKPMNKKGKGKIARKKGKSKVSRKEPYIHSLKRDSANKSNFLQKNVILEEESLKTELLKEQSETRKEKIQKQQDEYKGMTQGSLNYLSGESGELEEPIESNEIDLTIDSDLRPKSSLQGIAGSNSISYTDEIEEEDYDRYYLDEDDEEDEEDEEEIRLSNRYQSYLEGVKYNVDSAIQTITKIYNTYTLFSTKLTQMYSTRLDNFAKAKAKEEAAKFTKEDLEKNFNTLLNYIQVSVKTAANFVYINDTHAKRKLENIETEIKTLIAKIKEKPDLYQAYKAIVTPILLMRDSLKEVQSAIDKNGIWY</t>
  </si>
  <si>
    <t>SCDLFIRYEMKEESPGLFDKGNSILETSEESIKKPMNKKGKGKIARKKGKSKVSRKEPYIHSLKRDSANKSNFLQKNVILEEESLKTELLKEQSETRKEKIQKQQDEYKGMTQGSLNSLSGESGELEEPIESNEIDLTIDSDLRPKSSLQGIAGSNSISYTDEIGVEDYDRYSLVEYDEGDEEDEEGEEDVEDIRLSNRYQSYLEGVKYNVDSAIQTITKIYNTYILFSTKLTQMYSTRLDNFAKAKAKEEAAKFTKEDLEKNFKTLLNYIQVSVKTAANFVYINDTHAKRKLENIEAEIKTLIAKIKEQSNLYEAYKAIVTSILLMRDSLKEVQGIIDKNGVWY</t>
  </si>
  <si>
    <t>CGLTGATKIRLERSAKDITDEIDAIKKDAALKGVNFDAFKDKKTGSGVSENPFILEAKVRATTVAEKFVIAIEEEATKLKETGSSGEFSAMYDLMFEVSKPLQKLGIQEMTKTVSDAAEENPPTTAQGVLEIAKKMREKLQRVHTKNYCTLKKKENSTFTDEKCKNN</t>
  </si>
  <si>
    <t>CGLTGATKIRLERSAKDITDEIDAIKKEAALKGVNFDAFKDKKTGSGVSENPFILEAKVRATTVAEKFVIAIEEEATKLKETGSSGEFSAMYDLMFEVSKPLQKLGIQEMTKTVSDAAEENPPTTAQGVLEIAKKMREKLQRVHTKNYCTLKKKENPSFTDEKCKNN</t>
  </si>
  <si>
    <t>CGLTGATKIKLESSAKAIVDEIDAIKKEAALKGVNFDAFKDKKTGSGVSENPFILEAKVRATTVAEKFVIAIEEEATKLKETGSSGEFSAMYDLMFEVSKPLQELGIQEMTKTVSMAAEENPPTTAQGVLEIAKKMREKLQRVHKKNQETLKKKNTEESTAKSK</t>
  </si>
  <si>
    <t>CGLTGATKIKLESSAKAIVDEIDAIKKKAASMGVNFDAFKDKKTGSGVSENPFILEAKVRATTVAEKFVIAIEEEATKLKETGSSGEFSAMYDLMFEVSKPLQELGIQEMTKTVSMAAEENPPTTAQGVLEIAKKMREKLQRVHKKNQDTLKKKNTEDSTAKS</t>
  </si>
  <si>
    <t>CGLTGATKIKLESSAKAIVDEIDAIKKEAASMGVNFDAFKDKKTGSGVSENPFILEAKVRATTVAEKFVIAIEEEATKLKETGSSGEFSAMYDLMFEVSKPLQELGIQEMTKTVSMAAEENPPTTAQGVLEIAKKMREKLQRVHKKNQETLKKKNTEESTAKSQ</t>
  </si>
  <si>
    <t>CGLTGATKIKLESSAKAIVDEIDAIKKEAASMGVNFDAFKDKKTGSGVSENPFILEAKVRATTVAEKFVIAIEEEATKLKETGSSGEFSAMYDLMFEVSKPLQELGIQEMTKTVSMAAEENPPTTAQGVLEIAKKMREKLQRVHKKNQETLKKKNAEDSTAKSQ</t>
  </si>
  <si>
    <t>CGLTGATKIKLESSAKAIVDEIDAIKKEAASMGVNFDAFKDKKTGSGVSENPFILEAKVRATTVAEKFVIAIEEEATKLKETGSSGEFSAMYDLMFEVSKPLQELGIQEMTKTVSMAAEENPPTTAQGVLEIAKKMREKLQRVHKKNQETLKKKNTEESTAKSK</t>
  </si>
  <si>
    <t>CGLTGATKIKLESSAKAIVDEIDAIKKKAASMGVNFDAFKDKKTGSGVSENPFILEAKVRATTVAEKFVIAIEEEATKLKETGSSGEFSAMYDLMFEVSKPLQELGIQEMTKTVSMAAEENPPTTAQGVLEIAKKMREKLQRVHKKNQETLKKKNADDSAAKS</t>
  </si>
  <si>
    <t>CGLTGATKIKLESSAKAIVDEIDAIKKEAASMGVNFDAFTDSATGGKVARSGSESRAGNFIKQAKVRAIDTAEKFLTAIEEEATKLKETGSSGEFSAMYDLMFEVSKPLQELGIQDMTKEVSDAAKENPPTTAQGVLEIAKKMREKLIRVKGKQKLNPETNKQ</t>
  </si>
  <si>
    <t>CGLTGATKIKLESSAKAIVDEIDAIKKEAALKGVNFDAFTDSETGRKAAGSGGDFIKQAKVRAIKVAENFLTAIEEEATKLKETGSSGEFSAMYDLMFEVSEPLERIGVQKMKKTVSMAAEENPPTTAQGVLEIAKKMREKLIQVKGKQKLNPETTTE</t>
  </si>
  <si>
    <t>CGLTGATKIKLESSAKAIVDEIDAIKKKAASMGVNFDAFTDSETGGKVARSGSESGAGNFIKQAKVRAIDTAEKFLTAIEEEATKLKETGSSGEFSAMYDLMFEVSKPLQELGIQGMTTDVSDAAKENPPTTAQGVLEIAKKMREKLIRVKGKQKLKPETNKQ</t>
  </si>
  <si>
    <t>CGLTGATKIKLESSAKAIVDEIDAIKKEAASMGVNFDAFTDSATGGKVARSGSESRAGNFIKQAKVRAIDTAEKFLTAIEEEATKLKETGSSGEFSAMYDLMFEVSKPLQELGIQDMTTDVSDAAKENPPTTAQGVLEIAKKMREKLIRVKGKQKLNPETNKQ</t>
  </si>
  <si>
    <t>CGLTGATKIKLESSAKAIVDEIDTIKKEAALKGVNFDAFTDSETGRKAAGSGGDFIKQAKVRAIKVAENFLTAIEEEATKLKETGSSGEFSAMYDLMFEVSEPLERIGVQKMKKTVSMAAEENPPTTAQGVLEIAKKMREKLIQVKGKQKLNPETTTE</t>
  </si>
  <si>
    <t>CGLTGATKIKLESSAKAIVDEIDAIKKEAASMGVNFEAFTDSETGRKAAGSGGDFIKQAKVRAIKVAENFLTAIEEEATKLKETGSSGEFSAMYDLMFEVSEPLERIGVQKMKKTVSMAAEENPPTTAQGVLEIAKKMREKLIQVKGKQKLNPETTTE</t>
  </si>
  <si>
    <t>CGLTGATKIKLESSAKAIVDEIDAIKKEAASMGVNFEAFTDSETGRKAAGSGGDFIKQAKVRAIKVAENFLTAIEEEATKLKETGSSGEFSAMHDLMFEVSEPLERIGVQKMKKTVSMAAEENPPTTAQGVLEIAKKMREKLIQVKGKQKLNPETTTE</t>
  </si>
  <si>
    <t>CGLKGETKIILERSAKDITDEINKIKKDAADNNVNFAAFTDSETGSKVSENSFILEAKVRATTVAEKFVTAIEGEATKLKKTGSSGEFSAMYNMMLEVSGPLEELGVLKMTKTVSKAAEENPPTTAQGVLEIAKKMREKLQRVHTKNYCALEKKKNPNFTDEKCKNN</t>
  </si>
  <si>
    <t>CGLKGETKIILERSAKDITDEINKIKKDAADNNVNFAAFTDSETGSKVSENSFILEAKVRATTVAEKFVTAIEGEATKLKKTGSSGEFSAMYNMMLEVSGPLEELGVLRMTKTVTDAAEQHPTTTAEGILEIAKKMREKLQRVHTKNYCALKKKENSTFTDEKCKNN</t>
  </si>
  <si>
    <t>CGLKGETKIILERSAKDITDEINKIKKDAADNNVNFAAFTDSETGSKVSENSFILEAKVRATTVAEKFVTAIEGEATKLKKTGSSGEFSAMYNMMLEVSGPLEELGVLRMTKTVTDAAEQHPTTTAEGILEIAKIMKTKLQRVHTKNYCALKKKENSTFTDEKCKNN</t>
  </si>
  <si>
    <t>CGLKGETKIILERSAKDITDEINKIKKDAADNNVNFAAFKEDKTGSKVSENSFILEAKMRGTTVAEKFVTAIEGEATKLKKTGSSGEFSAMYNMMLEVSGPLEELGVLRMTKTVTDAAEQHPTTTAEGILEIAKIMKTKLQRVHTKNYCALKKKENSTFTDEKCKNN</t>
  </si>
  <si>
    <t>CGLKGETKIILERSAKDITDEINKIKKDAADNNVNFAAFKEDKTGSKVSENPFILKAKMRGTTVAEKFVTAIEGEATKLKKTGSSGEFSAMYNMMLEVSGPLEELGVLRMTKTVTDAAEQHPTTTAEGILEIAKIMKTKLQRVHTKNYCALKKKENSTFTDEKCKNN</t>
  </si>
  <si>
    <t>CGLKGETKIILERSAKDITDEINKIKKDAADNNVNFAAFKEDKTGSKVSENPFILKAKMRGTEVAEKFVTAIEGEATKLKGTGSSGEFSAMYNMMLEVSGPLEELGVLRMTKTVTDAAEQHPTTTAEGILEIAKIMKTKLQRVHTKNYCALKKKENSTFTDEKCKNN</t>
  </si>
  <si>
    <t>CGLKGETKIILERSAKDITDEINKIKKDAADNNVNFAAFKEDKTGSKVSENPFILKAKMRGTTVVEKFVTAIEGEATKLKGTGSSGEFSAMYNMMLEVSGPLEELGVLRMTKTVTDAAEQHPTTTAEGILEIAKIMKTKLQRVHTKNYCALKKKENSTFTDEKCKNN</t>
  </si>
  <si>
    <t>CGLKGETKIILERSAKDITDEINKIKKDAADNNVNFAAFKEDKTGSKVSENSFILEAKMRGTTVAEKFVTAIEGEATKLKKTGSSGEFSAMYNMILEVSGPLEELGVLRMTKTVTDAAEQHPTTTAEGILEIAKIMKTKLQRVHTKNYCALKKKENSTFTDEKCKNN</t>
  </si>
  <si>
    <t>CGLKGETKIILERSAKDITDEINKIKKDAADNNVNFAAFKEDKTGSKVSENPFILKAKMRGTTVAEKFVTAIEGEATKLKKTGSSGEFSAMYNMMLEVSGPLEELGVLRMTKTVTDAAEQHPTTTAEGILEIAKIMKTKLQRVHTKNYCALKKKENPNFTDEKCKNN</t>
  </si>
  <si>
    <t>CGLKGETKIILERSAKDITDEINKIKKDAADNNVNFAAFKEDKTGSKVSENSFILEAKMRGTTVAEKFVTAIEGEATKLKKTGSSGEFSAMYNMMLEVSGPLEELGVLRMTKTVTDAAEQHPTTTAEGILEIAKIMKTKLQRVHTKNYCALKKKENPSFTDEKCKNN</t>
  </si>
  <si>
    <t>CGLKGETKIILERSAKDITDEINKIKKDAADNNVNFAAFKEDKTGSKVSENSFILEAKMRGTTVAEKFVTAIEGEATKLKKTGSSGEFSAMYNMILEVSGPLEELGVLRMTKTVTDAAEQHPTTTAEGILEIAKIMKTKLQRVHTKNYCALKKKENPSFTDEKCKNN</t>
  </si>
  <si>
    <t>CGLKGETKIILERSAKDIIDEINKIKKDAADNNVNFAAFKEDKTGSKVSENSFILEAKMRGTTVAEKFVTAIEGEATKLKKTGSSGEFSAMYNMMLEVSGPLEELGVLRMTKTVTDAAEQHPTTTAEGILEIAKIMKTKLQRVHTKNYCALKKKENPSFTDEKCKNN</t>
  </si>
  <si>
    <t>CGLKGETKIILERSAKDITDEINKIKKDAADNNVNFAAFTDSETGSKVSENSFILEAKVRATTVAEKFVTAIEGEATKLKKTGSSGEFSAMYNMMLEVSGPLEELGVLRMTKTVTDAAEQHPTTTAEGILEIAKIMKTKLQRVHTKNYCALEKKKNPNFTDEKCKNN</t>
  </si>
  <si>
    <t>CGLKGETKIILERSAKDITDEINKIKKDAADNNVNFAAFKEDKTGSKVSENSFILEAKMRGTTVAEKFVTAIEGEATKLKKTGSSGEFSAMYNMMLEVSGPLEELGVLRMTKTVTDAAEQHPTTTAEGILEIAKIMKTKLQRVYTKNYCALKKKENPSFTDEKCKNN</t>
  </si>
  <si>
    <t>CGLKGETKIILERSAKDIIDEINKIKKDAADNNVNFAAFKEDKTGSKVSENSFILEAKMRGTTVAEKFVTAIEGEATKLKKTGSSGEFSAMYNMMLEVSGPLEELGVLRMTKTVTDAAEQHPTTTAEGILEIAKIMKTKLQRVHTKNYCALIKKKENPSFTDEKCKNN</t>
  </si>
  <si>
    <t>QNVSSLDEKNSVSVDLPGEMKVLVSKEKNKDGKYDLIATVDKLELKGTSDKNNGSGVLEGVKADKSKVKLTISDDLGQTTLEVFKEDGKTLVSKKVTSKDKSSTEEKFNEKGEVSEKIITRADGTRLEYTGIKSDGSGKAKEVLKGYVLEGTLTAEKTTLVVKEGTVTLSKNISKSGEVSVELNDTDSSAATKKTAAWNSGTSTLTITVNSKKTKDLVFTKENTITVQQYDSNGTKLEGSAVEITKLDEIKNALK</t>
  </si>
  <si>
    <t>QNVSSLDEKNSVSVDLPGEMKVLVSKEKNKDGKYDLIATVDKLELKGTSDKNNGSGVLEGVKADKSKVKLTISDDLGQTTLEVFKEDGKTLVSKKVTSKDKSSTEEKFNEKGEVSEKIITRADGTRLEYTEIKSDGSGKAKEVLKGYVLEGTLTAEKTTLVVKEGTVTLSKNISKSGEVSVELNDTDSSAATKKTAAWNSGTSTLTITVNSKKTKDLVFTKENTITVQQYDSNGTKLEGSAVEITKLDEIKNALK</t>
  </si>
  <si>
    <t>QNVSSLDEKNSVSVDLPGEMNVLVSKEKNKDGKYDLIATVDKLELKGTSDKNNGSGVLEGVKADKSKVKLTISDDLGQTTLEVFKEDGKTLVSKKVTSKDKSSTEEKFNEKGEVSEKIITRADGTRLEYTGIKSDGSGKAKEVLKGYVLEGTLTAEKTTLVVKEGTVTLSKNISKSGEVSVELNDTDSSAATKKTAAWNSGTSTLTITVNSKKTKDLVFTKENTITVQQYDSNGTKLEGSAVEITKLDEIKNALK</t>
  </si>
  <si>
    <t>QNVSSLDEKNSVSVDLPGEMNVLVSKEKNKDGKYDLIATVDKLELKGTSDKNNGSGVLEGVKADKSKVKLTISDDLGQTTLEVFKEDGKTLVSKKVTSKDKSSTEEKFNEKGEVSEKIITRADGTRLEYTEIKSDGSGKAKEVLKGYVLEGTLTAEKTTLVVKEGTVTLSKNISKSGEVSVELNDTDSSAATKKTAAWNSGTSTLTITVNSKKTKDLVFTKENTITVQQYDSNGTKLEGSAVEITKLDEIKNALK</t>
  </si>
  <si>
    <t>QNVSSLDEKNSVSVDLPGEMKVLVSKEKNKDGKYDLIATVDKLELKGTSDKNNGSGALEGVKADKSKVKLTISDDLGQTTLEVFKEDGKTLVSKKVTSKDKSSTEEKFNEKGEVSEKIITRADGTRLEYTEIKSDGSGKAKEVLKGYVLEGTLTAEKTTLVVKEGTVTLSKNISKSGEVSVELNDTDSSAATKKTAAWNSGTSTLTITVNSKKTKDLVFTKENTITVQQYDSNGTKLEGSAVEITKLDEIKNALK</t>
  </si>
  <si>
    <t>QNVSSLDEKNSVSVDLPGEMKVLVSKEKNKDGKYDLIATVDKLELKGTSDKNNGSGVLEGVKADKSKVKLTISDDLGQTTLEVFKEDGKTLVSKKVTSKDKSSTEEKFNEKGEVSEKIITRADGTRLEYTEIKSDGSGKAKEVLKGYVLEGTLTAEKTTLVVKEGTVTLSKNISKSGEVSVELNDTDSSAATKKTAAWNSGTSTLTITVNSKKTKDLVFTKENTITVQQYDSNGTKLEGSAVEITKLDEIKNALQ</t>
  </si>
  <si>
    <t>QNVSSLDEKNSVSVDLPGEMKVLVSKEKNKDGKYDLIATVDKLELKGTSDKNNGSGVLEGVKADKSKVKLTISDDLGQTTLEVFKEDGKTLVSKKVTSKDKSSTEEKFNEKGEVSEKIITRADGTRLEYTEIKSDGSGKAKEVLKGYVLEGTLTAEKTTLVVKEGTVTLSKNISKSGEVSVELNDTDSSAATKKTAAWNSGTSTLTITVNSKKTKDLVFTKENTITVQQYDSNGTKLEGSAVEITKLDEIKNALR</t>
  </si>
  <si>
    <t>QNVSSLDEKNSVSVDLPGEMNVLVSKEKNKDGKYDLIATVDKLELKGTSDKNNGSGVLEGVKADKSKVKLTISDDLGQTTLEVFKEDGKTLVSKKVTSKDKSSTEEKFNEKGEVSEKIITRADGTRLEYTEIKSDGSGKAKEVLKSYVLEGTLTAEKTTLVVKEGTVTLSKNISKSGEVSVELNDTDSSAATKKTAAWNSGTSTLTITVNSKKTKDLVFTKENTITVQQYDSNGTKLEGSAVEITKLDEIKNALK</t>
  </si>
  <si>
    <t>QNVSSLDEKNSVSVDLPGEMNVLVSKEKNKDGKYDLIATVDKLELKGTSDKNNGSGVLEGVKADKSKVKLTISDDLGQTTLEVFKEDGKTLVSKKVTSKDKSSTEEKFNEKGEVSEKIITRADGTRLEYTEIKSDGSGKAKEVLKGYVLEGTLTAEKTTLVVKEGTVTLSKNISKSGEVSVELNDTDSSAATKKTAAWNSGTSTLTITVNSKKTKDLVFTKENTITVQQYDSNGTKLEGSAVEITKLDEIKNALQ</t>
  </si>
  <si>
    <t>QNVSSLDEKNSVSVDLPGEMNVLVSKEKNKDGKYDLIATVDKLELKGTSDKNNGSGVLEGVKADKSKVKLTISDDLGQTTLEVFKEDGKTLVSKKATSKDKSSTEEKFNEKGEVSEKIITRADGTRLEYTEIKSDGSGKAKEVLKSYVLEGTLTAEKTTLVVKEGTVTLSKNISKSGEVSVELNDTDSSAATKKTAAWNSGTSTLTITVNSKKTKDLVFTKENTITVQQYDSNGTKLEGSAVEITKLDEIKNALK</t>
  </si>
  <si>
    <t>QNVSSLDEKNSVSVDLPGEMNVLVSKEKNKDGKYDLIATVDKLELKGTSDKNNGSGVLEGVKADKSKVKLTISDDLGQTTLEVFKEDGKTLVSKKVTSKDKSSTEEKFNEKGEVSEKIITRADGTRLEYTEIKSDGSGKAKEVLKSYVLEGTLTAEKTTLVVKEGTVTLSKNISKSGEVSVELNDTDSSAATKKTAAWNSGTSTLTITVNSKKTKDLVFTKENTITVQQYDSNGTKLEGPAVEITKLDEIKNALK</t>
  </si>
  <si>
    <t>QNVSSLDEKNSVSVDLPGEMNVLVSKEKNKDGKYDLIATVDKLELKGTSDKNNGSGVLEGVKADKSKVKLTISDDLGQTTLEVFKEDGKTLVSKKVTSKDKSSTEEKFNEKGEVSEKIITRADGTKLEYTGIKSDGSGKAKEVLKGYVLEGTLTAEKTTLVVKEGTVTLSKNISKSGAVSVELNDTDSSAATKKTAAWNSDTSTLTITVNSKKTKDLVFTKENTITVQQYDSNGTKLEGSAVEITKLDEIKNALK</t>
  </si>
  <si>
    <t>QNVSSLDEKNSLSVDLPGEMNVLVSKEKNKDGKYDLIATVDKLELKGTSDKNNGSGVLEGVKADKSKVKLTISDDLGQTTLEVFKEDGKTLVSKKVTSKDKSSTEEKFNEKGEVSEKIITRADGTRLEYTEIKSDGSGKAKEVLKGYVLEGTLTAEKTTLVVKEGTVTLSKNISKSGEVSVELNDTDSSAATKKTAAWNSGTSTLTITVNSKKTKDLVFTKENTITVQQYDSNGTKLEGSAVEITKLDEIKNALQ</t>
  </si>
  <si>
    <t>CNNSGKDGNTSANSADESVKGPNLTEISKKITDSNAVLLAVKEVEALLSSIDEIAAKAIGKKIHQNNGLDTENNHNGSLLAGAYAISTLIKQKLDGLKNEGLKEKIDAAKKCSETFTNKLKEKHTDLGKEGVTDADAKEAILKTNGTKTKGAEELGKLFESVEVLSKAAKEMLANSVKELTSPVVAESPKKP</t>
  </si>
  <si>
    <t>CNNSGKDGNTSANSADESVKGPNLTEISKKITDSNAVLLAVKEVEALLSSIDELAKAIGKKIKNDGSLGDEANHNESLLAGAYTISTLITQKLSKLNGSEGLKEKIAAAKKCSEEFSTKLKDNHAQLGIQGVTDENAKKAILKANAAGKDKGVEELEKLSGSLESLSKAAKEMLANSVKELTSPVVVESPKKP</t>
  </si>
  <si>
    <t>CNNSGKDGNTSANSADESVKGPNLTEISKKITDSNAVLLAVKEVEALLSSIDELAKAIGKKIKNDGSLDNEANRNESLLAGAYTISTLITQKLSKLNGSEGLKEKIAAAKKCSEEFSTKLKDNHAQLGIQGVTDENAKKAILKANAAGKDKGVEELEKLSGSLESLSKAAKEMLANSVKELTSPVVVESPKKP</t>
  </si>
  <si>
    <t>CNNSGKDGNASANSADESVKGPNLTEISKKITDSNAVVLAVKEIETLLLSIDELAKKSLGQRIDQGNKLVADANHNGALLAGVYTISTLITEKLNGLTISEGLKEKVEKAKKYSLDFTKKLSDSHAELGPAGGAVTDENAKKAILITDATKDKGAAELEKLFESVKNLSKAAQETLNNSVKELTSPVVAETPKKP</t>
  </si>
  <si>
    <t>CNNSGKDGNASANSADESVKGPNLTEISKKITESNAVVLAVKEVETLLASIDELAKAIGKKIKNDVSLDNEADNNGSLIAGAYTISTLITQKLSKLNGSEGLKEKIAEAKKCSEEFTKKLKEKHTDLGKKDATDVHAKEAILKTNGTKDKGAAELEKLFESVENLAKAAKEMLSNSVKELTSPVVAESPKNP</t>
  </si>
  <si>
    <t>CNNSGKDGNASANSADESVKGPNLTEISKKITDSNAVVLAVKEVETLLASIDELAKAIGKKIKNDGSLDNEANNNGSLIAGAYTISTLITQKLSKLNGSEGLKEKIAEAKKCSEEFIKKLKEKHTDLGKKEATDDDAKKAILKTNGTKDKGAAELEKLFESVEVLSKAAKEMLSNSVKELTSPVVAESPKNP</t>
  </si>
  <si>
    <t>CNNSGKDGNTSANSADESVKGPNLTEISKKITDSNAVLLAVKEVEVLLSSIDELAKKAIGKKIDQNNALGTLNNHNGSLLAGAYAISALITEKLSSIKDSGELKAEIEKAKKCSESFTKKLSDNQAELGIENATDDNAKKAILKTHNAKDKGAEELVKLSESVAGLLKAAQAILANSVKELTSPVVAESPKKP</t>
  </si>
  <si>
    <t>CNNSGKDGNTSANSADESVKGPNLTEISKKITDSNAVLLAVKEVEVLLSSIDELAKKAIGKKIDQNNALGTLDNHNGSLLAGAYAISALITEKLSSIKDSGELKAEIEKAKKCSESFTKKLSDNQAELGIENATDDNAKKAILKTHNAKDKGAEELVKLSESVAGLLKAAQAILANSVKELTSPVVAESPKKP</t>
  </si>
  <si>
    <t>CNNSGKDGNASANSADESVKGPNLTEISKKITESNAVVLAVKEVETLLASIDELATKAIGKKIGNNGLEANQSKNTSLLSGAYAISDLIAEKLNVLKNEELKEKIDTAKQCSTEFTNKLKSEHAVLGLDNLTDDNAQRAILKKHANKDKGAAELEKLFKAVENLSKAAQDTLKNAVKELTSPIVAESPKKP</t>
  </si>
  <si>
    <t>CNNSGKDGNASVNSADESVKGPNLTEISKKITESNAVVLAVKEVETLLASIDELATKAIGKKIGNNGLEANQSKNTSLLSGAYAISDLIAEKLNVLKNEELKEKIDTAKQCSTEFTNKLKSEHAVLGLDNLTDDNAQRAILKKHANKDKGAAELEKLFKAVENLSKAAQDTLKNAVKELTSPIVAESPKKP</t>
  </si>
  <si>
    <t>CNNSGKDGNTSANSADESVKGPNLTEISKKITESNAVVLAVKEIETLLSSIDELATKAIGKKIQQNSGLGVEANRNESLLAGACVISTLITEKLSKLSGSEGLKEKIEAAKNCSEQFTKKLKDSHGELGVQNVTDDNAKKAILKTHNDKTKGADELEKLFKAVEVLSKAAKEMLTNAVKELTSPVVAESPKKP</t>
  </si>
  <si>
    <t>CNNSGKDGNASANSADESVKGPNLTEISKKITDSNAVVLAVKEIETLLSSIDELATKAIGKKIQQNSGLGVEANRNESLLAGACVISTLITEKLSKLSGSEGLKEKIEAAKNCSEQFTKKLKDSHGELGVQNVTDDNAKKAILKTNNDKTKGADELEKLFKAVEVLSKAAKEMLANAVKELTSPVVAETPKKP</t>
  </si>
  <si>
    <t>CNNSGKDGNTSANSADESVKGPNLTEISKKITESNAVVLAVKEIETLLSSIDELATKAIGQKIDANGLGVQANQNGSLLAGAYAISTLITQKLSALNSEDLKEKVAKVKKCSEDFTNKLKNGNAQLGLAAATDDNAKAAILKTNGTNDKGAKELKDLSDSVESLVKAAQVMLTNSVKELTSPVVAESPKKP</t>
  </si>
  <si>
    <t>CNNSGKDGNTSANSADESVKGPNLTEISKKITESNAVVLAVKEIETLLSSIDELATKAIGQKIDANGLGVQANQNGSLLAGAYAISTLITQKLSALNSEDLKEKVAKVKKCSEDFTNKLKNGNAQLGLAAATDEHAKAAILKTNGTNDKGAKELKDLSDSVESLVKAAQVMLTNSVKELTSPVVAESPKKP</t>
  </si>
  <si>
    <t>CNNSGKDGNASANSADESVKGPNLTEISKKITDSNAVVLAVKEVETLLASIDEIAAKAIGKKIDQNNALGTLDNHNGSLLAGAYAISALITKKLSSIKDSGELKAEIEKAKKCSEAFTAKLKGEHTDLGKEDVTNAHAQEAILKTNGANDKGAKELKDLSDSVESLVKAAKEMLTNSVKELTSPVVAESPKKP</t>
  </si>
  <si>
    <t>CNNSGKDGNASTNSADESVKGPNLAEISKKITESNAVVLAVKEVAALLSSIDELAKAIGKKIEQNGLGADANHNTSLLAGAHEISTLIKQKLDGLKNEGLNKEIEAAKKCSAAFTKKLADSNADLGVAAGNATDDNAKRAILKTHGHEDKGGKELKELSEAVKSLLKAAQAALANSVQELTSPVVAETPKKP</t>
  </si>
  <si>
    <t>CNNSGKDGNASANSADESVKGPNLTEISKKITESNAVVLAVKEVETLLASINQLAKAIGKKIDQNGTLGDDGGQNGSLLAGAYAISTVIIEKLSTLKNVEELKEKITKAKDCSEKFAGKLKNEHASLGKKDATDDDAKKAILKTHGNTDKGAKELKDLSDSVESLVKAAKEMLTNSVKELTSPVVAESPKKP</t>
  </si>
  <si>
    <t>CNNSGKDGNTSANSADESVKGPNLTEISKKITESNAVVLAVKEVETLLASINQLAKAIGKKIDQNGTLGDDGGQNGSLLAGAYAISTVIIEKLSTLKNVEELKEKITKAKDCSEKFAGKLKNEHASLGKKDATDDDAKKAILKTHGNTDKGAKELKDLSDSVESLVKAAKEMLTNSVKELTSPVVAESPKKP</t>
  </si>
  <si>
    <t>CNNSGKDGNTSANSADESVKGPNLTEISKKITESNAVVLAVKEVETLLTSIDELAKAIGKKIKNDVSLDNEADHNGSLISGAYLISTLITKKISAIKDSGELKAEIEKAKKCSEEFTAKLKGEHTDLGKEGVTDDNAKKAILKTNNDKTKGADELEKLFESVKNLSKAAKEMLTNSVKELTSPVVAESPKKP</t>
  </si>
  <si>
    <t>CNNSGKDGNTSANSADESVKGPNLTEISKKITESNAVVLAVKEIETLLASIDELATKAIGKKIQQNGGLAVEAGHNGTLLAGAYTISKLITQKLDGLKNSEKLKEKIENAKKCSEDFTKKLEGEHAQLGIENVTDENAKKAILITDAAKDKGAAELEKLFKAVENLAKAAKEMLANSVKELTSPIVAESPKNP</t>
  </si>
  <si>
    <t>CNNSGKDGNTSANSADESVKGPNLVEISKKITDSNAVVIAVKEVETLLVSIDELAKAIGKKIEAGGTLGSDGAHNGSLLAGAYKIATEITANLSKLKASEDLKEKITKAKECSEKFTDKLKSENVALGKQDASDDDAKKAILKTHNDITKGAKELKELSESVETLLKAAKEMLANSVKELTSPVVAETPKKP</t>
  </si>
  <si>
    <t>CNNSGKDGNASVNSADESVKGPNLVEISKKITDSNAVVIAVKEVETLLVSIDELAKAIGKKIEAGGTLGSDGAHNGSLLAGAYKIATEITANLSKLKASEDLKEKITKAKECSEKFTDKLKSENVALGKQDASDDDAKKAILKTHNDITKGAKELKELSESVETLLKAAKEMLANSVKELTSPVVAETPKKP</t>
  </si>
  <si>
    <t>CNNSGKDGNTSANSADESVKGPNLTEISKKITESNAVVLAVKEVETLLASIDEVAKKAIGNLIAQNGLNAGANQNGSLLAGAYVISTLIAEKLDGLKNSEELKEKIEDAKKCNKAFTDKLKSSHAELGIANGAATDANAKAAILKTNGTKDKGAQELEKLFESVKNLSKAAQETLNNSVKELTSPVVAENPKKP</t>
  </si>
  <si>
    <t>CNNSGKDGNASTNSADESVKGPNLTEISKKITESNAVVLAVKEVAALLSSIDELAKAIGKKINNNGLDDVQNFNASLLAGAHTISKLVTEKLSKLKNSEGLKEKIEDAKKCSDDFTKKLQSSHAQLGVAGGATTDEEAKKAILRTNAIKDKGADELEKLFKSVESLAKAAQDALANSVNELTSPVVAETPKKP</t>
  </si>
  <si>
    <t>CNNSGKDGNTSANSADESVKGPNLTEISKKITESNAVVLAVKEVEALLSSIDELAKAIGKEIGANGLVNQANHNVSLLAGAYEISTLITEKLSKLNGSEGLKEKIAAAKKCSEEFSTKLKSSNAQLNQANANDANAKAAILKTHNTKDKGAEELVKLAESVAGLLKVAQETLNNSVKELTSPVVAENPKKP</t>
  </si>
  <si>
    <t>CNNSGKDGNASANSADESVKGPNLAEISKKITESNAVVLAVKEVETLLASIDELAKAIGQKIESNGGLNADGNQNGSLISGAYSISKLIKQKLSILNSEALKEKIDAAKKCSEAFTDKLKNEHASLGKKDATDDDAKKAILKTNVDKTKGADELIKLSGSLESLSKAAQAILANSVKELTSPVVAESPKKP</t>
  </si>
  <si>
    <t>CNNSGKDGNASANSADESVKGPNLTEISKKITDSNAFVLAVKEVEALISSIDELAKAIGKKVEANGLGNEADRNTSLLAGAHEISILITQKLTALKDSGGLKAEIAEAKKCSEAFTKKLKDNHAQFGIQNVQDVEAKKAILKTNATKDKGAEDLEKLFKAVESLSKAAQEALTNSVKELTNPVVAETPKKP</t>
  </si>
  <si>
    <t>CNNSGKDGNASVNSADESVKGPNLTEISKKITESNAVVLAVKEVETLLASIDELANKAIGQKIDQNNGLSVDAGHNGPLLAGAYAISALITEKLNGLTISEELKEKIEKAKKCSTGFTNKLKSGHAELGPVGGNATDENAKQAILKTHGNVTKGAKELKDLSESVEALAKAAQAMLTNSVKELTSPVVAETPKKP</t>
  </si>
  <si>
    <t>CNNSGKDGNASANSADESVKGPNLAEISKKITESNAVVLAVKEVEALLASIDEIGSKAIGKRIQANGLQDLQGQNGSLLAGAYAISNLITQKINVLNGLKNSEELKEKINEAKGCSEKFTKKLSESHADIGIQAATDANAKDAILKTNPTKTKGAEELDKLFKAVENLSKAAKEMLANSVKELTSPVVAESPKKP</t>
  </si>
  <si>
    <t>CNNSGKDGNTSANSADESVKGPNLAEISKKITESNAVVLAVKEVEALLASIDEIGSKAIGKRIQANGLQDLQGQNGSLLAGAYAISNLITQKINVLNGLKNSEELKEKINEAKGCSEKFTKKLSESHADIGIQAATDANAKDAILKTNPTKTKGAEELDKLFKAVENLSKAAKEMLANSVKELTSPVVAESPKKP</t>
  </si>
  <si>
    <t>CNNSGKDGNASANSADESVKGPNLAEISKKITESNAVVLAVKEVETLLSSIDELAKTIGKKIEANGLGNEADKNTSLLAGAYSISSLITKKLEGLIKNSGELKTEVEKAKNASAAFTNKLKTSHAQLGAANGGATDAHAKEAILKSNPTKDKGVTELEELFKSVEGLAKAAKEASANSVKELTSPVVAESPKKP</t>
  </si>
  <si>
    <t>CNNSGKDGNASANSADESVKGPNLAEISKKITESNAVVLAVKEVETLLASIDELAKAIGQKIELNGGLSADGNQNGSLLAGAYAISALIKQKLDVLKGPEGLNKEIDEAKKCSEAFTKKLQDSNADLGKHDATDENAKRAILKTHANEDKGAKELKALLKSVESLAKAAKAASSNSVKELTSPVVAESPKKP</t>
  </si>
  <si>
    <t>CNNSGKDGNTSANSADESVKGPNLTEISKKITESNAVVLAVKEIETLLASIDELATKAIGKKIDNNAGLGAEVGQNGSLLAGAYAISTVIIEKLSTLKNVEELKEKITKAKDCSEKFTKKLKDSHAELGKKDASDDDAKKAILKTNQANDKGAKELKELFEAVESLSKAAKEMLNKSVKELTSPIVAESPKNP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T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N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N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DPNGNALNFSKNTELGIAFSTGASIGFAWNKDTGEKESWAIKGSDSYSTRLFGEQDKKSGVALGISYGQNLYRSKDTEKRLKTISENAFQSLNVEISSYEDNKKGIINGLGWITSIGLYDILRQKSVENYPTTISSTTENNQTEQSSA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LVGNDLLSPTLSNSAILASFGAKYKLGLTKINDKNTYLILQMGTDFGIDPFASDFSI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N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T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VGNDLLSPTLSNSAILASFGAKYKLGLTKIS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IGNDLLSPTLSNSAILASFGAKYKLGLTKINDKNTYLILQMGTDFGIDPFASDFSVFGHISKAANFKKETPSDPNKKAEN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TNPWMPTFGFENTSEFRLDMDELVPGFENKSKITIKLKPFEANPELGKDDPFSAYIKVEDLALKAEGKKGDQFKIDVGDITAQINMYDFFIKISTMTDFDFNKESLFSFAPMTGFKSTYYGFPSNDRAVRGTILARGTSKNIGTIQLGYKLPKLDLTFAIGGTGTGNRNQENDKDTPYNKTYQGILYGIQATWKPIKNLLDQNEDTKSVIAETPFK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I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IVGNDLLSPTLSNSAILASFGAKYKLGLTKINDKNTYLILQMGTDFGIDPFASDFSVFGHISKAANFKKETPSDPNKKAEIFDPNGNALNFSKNTELGIAFSTGASIGFAWNKDTGEKESWTIKGSDSYSTRLFGEQDKKSGVALGISYGQNLYRSKDTEKRLKTISENAFQSLNVEISSYEDNKKGIINGLGWITSIGLYDILRQKSVENYPTTISSTTENNQTEQSSTSTKTTTPNLTFEDAMKLGLALYLDYAIPIASISTEAYVVPYIGAYILGPSNKLSSDATKIYLKTGLSLEKLIRFTTISLGWDSNNIIELANKNTNNAAIGSAFLQFKIAYSGS</t>
  </si>
  <si>
    <t>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N</t>
  </si>
  <si>
    <t>ADALKEKDIFKINPWIPTFGFENTSEFRLDMDELVPGFENKSKITIKLKPFEANPELGKDDPFSAYIKVEDLALKAEGKKGDQFKIDVGDITAQINMYDFFIKISTMTDFDFNKESLFSFAPMTGFKSTYYGFPSNDRAVRGTILARGTSKNIGTIQLGYKLPKLDLTFAIGGTGTGNRNQENDKDTPYNKTYQGILYGIQATWKPIKNLLDQNEDTKSVIAETPFELNFGLSGAYGNETFNNSSITYSLKDKSVVGNDLLSPTLSNSAILASFGAKYKLGLTKISDKNTYLILQMGTDFGIDPFASDFSIFGHISKAANFKKETPSDPNKKAEIFN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STKTTTPNLTFEDAMKLGLALYLDYAIPIASISTEAYVVPYIGAYILGPSNKLSSDATKIYLKTGLSLEKLIRFTTISLGWDSNNIIELANKNTNNAAIGSAFLQFKIAYSGS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S</t>
  </si>
  <si>
    <t>ADALKEKDIFKTNPWMPTFGFENTSEFRLDMDELVPGFENKSKITIKLKPFEANPELGKDDPFSAYIKVEDLALKAEGKKGDQFKIDVGDITAQINMYDFFIKISTMTDFDFNKESLFSFAPMTGFKSTYYGFPSNDRAVRGTILARGTSKNIGTIQLGYKLPKLDLTFAIGGTGTGNRNQENDKDTPYNKTYQGILYGIQATWKPIKNLLDQNEDTKSVIAETPFELNFGLSGAYGNETFNNSSITYSLKDKSVVGNDLLSPTLSNSAILASFGAKYKLGLTKINDKNTYLILQMGTDFGIDPFASDFSVFGHISKAANFKKETPSDPNKKAEIFDPNGNALNFSKNTELGIAFSTGASIGFAWNKDTGEKESWAIKGSDSYSTRLFGEQDKKSGVALGISYGQNLYRSKDTEKRLKTISENAFQSLNVEISSYEDNKKGIINGLGWITSIGLYDILRQKSVENYPTTISSTNENNQTGQSSTSTKTTTPNLTFEDAMKLGLALYLDYAIPIASISTEAYVVPYIGAYILGPSNKLSSDATKIYLKTGLSLEKLIRFTTISLGWDSNNIIELANKNTNNAAIGSAFLQFKIAYSGN</t>
  </si>
  <si>
    <t>ADALKEKDIFKINPWMPTFGFENTSEFRLDMDELVPGFENKSKITIKLKPFEANPELGKD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N</t>
  </si>
  <si>
    <t>ADALKEKDIFKINPWMPTFGFENTSEFRLDMDELVPGFENKSKITIKLKPFEANPELGKEDPFSAYIKVEDLALKAEGKKGDQFKIDVGDITAQINMYDFFIKISTMTDFDFNKESLFSFAPMTGFKSTYYGFPSNDRAVRGTILARGTSKNIGTIQLGYKLPKLDLTFAIGGTGTGNRNQENDKDTPYNKTYQGILYGIQATWKPIKNLLDQNEDTKSVIAETPFELNFGLSGAYGNETFNNSSITYSLKDKSVIGNDLLSPTLSNSAILASFGAQYKLGLTKINDKNTYLILQMGTDFGIDPFASDFSVFGHISKAANFKKETPSDPNKKAEIFDPNGNALNFSKNTELGIAFSTGASIGFAWNKDTGEKESWAIKGSDSYSTRLFGEQDKKSGVALGISYGQNLYRSKDTEKRLKTISENAFQSLNVEISSYEDNKKGIINGLGWITSIGLYDILRQKSVENYPTTISSTTENNQTEQSSTTTKTTTPNLTFEDAMKLGLALYLDYAIPIASISTEAYVVPYIGAYILGPSNKLSSDATKIYLKTGLSLEKLIRFTTISLGWDSNNIIELANKNTNNAAIGSAFLQFKIAYSGN</t>
  </si>
  <si>
    <t>CKAYVEEKKEIDSLMEDVLALVNDSSGGKFKDYKDKINELKENLKDIGNAELKEKLLNLQNSFQDKLAAKLAALKAAKNTIENITDKDQDISKRKIWSEAKLVGVTVPLLGSNTSGNGDKMSKNAVEQIDKVIKFLEEGTN</t>
  </si>
  <si>
    <t>CKAYVEEKKEIDSLMEDVLALVNDSSGGKFKDYKDKINELKENLKDIGNAELKEKLLNLQNSFQDKLAAKLAALKAAKNTIENITDKDQDISKRKIWSEAKLVGVTVPLLGSNTSGNGDEMSKNAVEQIDKVIKFLEEGTN</t>
  </si>
  <si>
    <t>CKAYVEEKKEIDSLMEDVLALVNDSSGGKFKDYKDKINELKENLKDIGNAELKEKLLNLQNSFQDKLAAKLAALKAAKNTIENIADKDQDISKRKIWSEAKLVGVTVPLLGSNTSGNGDKMSKNAVEQIDKVIKFLEEGTN</t>
  </si>
  <si>
    <t>CKAYVEEKKEIDSLMEDVLALVNDSSGGKFKDYKDKINELKENLKDIGNAELKEKLLNLQNSFQDKLAAKLAALKAAKNTIENITDKNQDISKRKIWSEAKLVGVTVPLLGSNTSGNGDKMSKNAVEQIDKVIKFLEEGTN</t>
  </si>
  <si>
    <t>CKAYVEEKKEIDSLMEDVLALVNDSSGGKFKDYKDKINELKENLKDIGNAELKEKLLNLQNSFQDKLAAKLAALKAAKNTIENITDKDQDISKRKIWSEAKLVGVTVPLLGSNTSGNGDKMSKNAVEQIDKAIKFLEEGTN</t>
  </si>
  <si>
    <t>CKAYVEEKKEIDSLMEDVLALVNDSSGGKFKDYKDKINELKENLKDIGNAELKEKLLNLQNSFQDKLAAKLAALKAAKNTIENITDKDQDISKRKIWSEAKLVGVTVPLLGSNTPGNGDKMSKNAVEQIDKIIKFLEEGTN</t>
  </si>
  <si>
    <t>CKAYVEEKKQIDSLMEGISKLQNDSSKDTFKDYKDKINKLKEGLKDVGNAELKEKLLALESLFQDKLAAKLAALKAAKQKIEETTDADNNTAKNKIWAESKLVGVTIKFSGSNTTGKGTGMSKEAVEQIEKIIKFLEEGTN</t>
  </si>
  <si>
    <t>CKAYVEEKKQIDSLMEGISKLQNDSSKDTFKDYKDKINKLKEGLKDVGNAELEEKLLALEKLFKDKLAAKLAALKAAKDKINGYTDNDTNKNNIWAEAKLVGVTIKFSGSNTAGKGAEMSKEAVEQIEKIIKFLEEGTN</t>
  </si>
  <si>
    <t>CKAYVEEKKQIDSLMEGISKLQNDSSKDTFKDYKDKINKLKEGLKDVGNAELEEKLLALEKLFKDKLAAKLAALKAAKDKINGYTDNDTNKNNIWAEAKLVGVTIKFSGSNIAGKGAEMSKEAVEQIEKIIKFLEEGTN</t>
  </si>
  <si>
    <t>CKAYVEEKKEIDSLSTDVSTLNNKIDHKKFNNYKQEINKLKESLKDVGNAELKEKLLALESLFQDKLAAKLAALKAAKQKIEGTTDADNNTAKNKIWAESKLVGVTIKFSGSNTTGKGAEMSKEAVEQIEKIIKFLEEGTN</t>
  </si>
  <si>
    <t>CKAYVEEKKQIDSLSTDVSTLNNKIDHKKFNNYKQEINKLKESLKDVGNAELKEKLLALESLFQDKLAAKLAALKAAKQKIEGTTDADNNTAKNKIWAESKLVGVTIKFSGSNTTGKGAGMSKEAVEQIEKIIKFLEEGTN</t>
  </si>
  <si>
    <t>CKAYVEEKKQIDSLSTDVSTLNNKIDHKKFNNYKQEINKLKESLKDVGNAELKEKLLALESLFQDKLAAKLAALKAAKQKIEETTDADNNTAKNKIWAESKLVGVTIKFSGSNTTGKGAGMSKEAVEQIEKIIKFLEEGTN</t>
  </si>
  <si>
    <t>CKAYVEEKKQIDSLSTDVSTLNNKIDHKKFNNYKQEINKLKESLKDVGNAELKEKLLALESLFQDKLAAKLAALKAAKQKIEGTTDADNNTAKNKIWAESKLVGVTIKFSGSNTTGKGAEMSKEAVEQIEKIIKFLEEGTN</t>
  </si>
  <si>
    <t>CKAYVEEKKQIDSLSTDVSTLNNKIDHKKFNNYKQEINKLKESLKDVGNAELKEKLLALESLFQDKLAAKLAALKAAKQKIEGTTDADNNTAKNKIWAESKLVGVTIKFSGSNTAGKGQEMSKEAVEQIDEIIKFLEEGTN</t>
  </si>
  <si>
    <t>CKAYVEEKKQIDSLSTDVSTLNNKIDHKKFNNYKQEINKLKESLKDVGNAELKEKLLALESLFQDKLAAKLAALKAAKQKIEGTTDTDNNTAKNKIWAESKLVGVTIKFSGSNTAGKGQEMSKEAVEQIDEIIKFLEEGTN</t>
  </si>
  <si>
    <t>CKAYVEEKKQIDSLSTGVSTLNNKIDHKKFNNYKQEINKLKESLKDVGNAELKEKLLALESLFQDKLAAKLAALKAAKQKIEGTTDADNNTAKNKIWAESKLVGVTIKFSGSNTAGKGQEMSKEAVEQIDEIIKFLEEGTN</t>
  </si>
  <si>
    <t>CKAYVEEKKQIDSLSTDVSTLNNKIDHKKFNNYKQEINKLKESLKDVGNAELKEKLLALESLFQDKLAAKLAALKAAKQKIEGTTDTDNNTAKNKIWAESKLVGVTIKFSGSNVAGKGQEMSKEAVEQIDEIIKFLEEGTN</t>
  </si>
  <si>
    <t>CKAYVEEKKQIDSLSTDVSTLNNKIDHKKFNNYKQEINKLKESLKDVGNAELKEKLLALESLFQDKLAAKLAALKAAKQKIEGTTDTDNNTAKNKIWAESKLVGVTIKFSGSNAAGKGQEMSKEAVEQIDEIIKFLEEGTN</t>
  </si>
  <si>
    <t>CKAYVEEKKQIDSLSTGGSTLNNKIDHKKFNNYKQEINKLKESLKDVGNAELKEKLLALESLFQDKLAAKLAALKAAKQKIEGTTDADNNTAKNKIWAESKLVGVTIKFSGSNTAGKGQEMSKEAVEQIDEIIKFLEEGTN</t>
  </si>
  <si>
    <t>CKAYVEEKKQIDSLMEGISKLQNDSSKDTFKDYKDKINKLKEGLKDVGNAELEEKLLALEKLFKDKLAAKLAALKAAKDKINGYTDKDTNKNNIWAEAKLVGVTVKILGSSSGGNGTKMSTEAVEQIEKIIKFLEEGTN</t>
  </si>
  <si>
    <t>CKAYVEEKKQIDSLMEGISKLQNDSSKDTFKDYKDKINKLKEGLKDVGNAELEEKLLALEKLFKDKLAAKLAALKAAKDKINGYTDKDTNKNNIWAEAKLVGVTVKILGSSSRGNGTKMSTEAVEQIEKIIKFLEEGTN</t>
  </si>
  <si>
    <t>CKAYVEEKEKIDSLMEGISKLQNDSSKDTFKDYKDKINKLKEGLKDVGNAELEEKLLALEKLFKDKLAAKLAALKAAKDKINGYTDKDTNKNNIWAEAKLVGVTVKILGSSSGGNGTKMSTEAVEQIEKIIKFLEEGTN</t>
  </si>
  <si>
    <t>CKAYVEEKKQIDSLMEGISKLQNDSSKDTFKDYKDKINKLKEGLKDVGNAELEEKLLALEKLFKDKLAAKLAALKAAKDKINGYTDKDTNKNNIWAEAKLVGVTIKFSGSNTTGKGAEMSKEAVEQIEKIIKFLEEGTN</t>
  </si>
  <si>
    <t>CKAYVEEKKQVDSLMEGISKLQNDSSKDTFKDYKDKINKLKESLKDVGNAELEEKLLALEKLFKDKLAAKLAALKAAKDKINGYTDKDTNKKNIWAEAKLVGVTIKFSGSNTTGKGAEMSKEAVEQIEKIIKFLEEGTN</t>
  </si>
  <si>
    <t>CKAYVEEKKQVDSLMEGISKLQNDSSKDTFKDYKDKINKLKESLKDVGNAELEEKLLALEKLFKDKLAAKLAALKAAKDKINGYTDKDTNKKNIWAEAKLVGVTIKFSGSNTTGKGAEMSEEAVEQIEKIIKFLEEGTN</t>
  </si>
  <si>
    <t>CKAYVEEKKQVDSLMEGISKLQNDSSKDTFKDYKDKINKLKESLKDVGNAELEEKLLALEKLFKDKLAAKLAALKAAKDKINGYTHKDTNKKNIWAEAKLVGVTIKFSGSNTTGKGAEMSKEAVEQIEKIIKFLEEGTN</t>
  </si>
  <si>
    <t>CKAYVEEKKQVDSLMEGISKLQNDSSKDTFKDYKDKINKLKEGLKDVGNAELEEKLLALEKLFKDKLAAKLAALKAAKDKINGYTDNDTNKNNIWAEAKLVGVTIKFSGSNTAGKGAEMSKEAVEQIEKIIKFLEEGTN</t>
  </si>
  <si>
    <t>CKAYVEEKEKIDSLSTVVSTLNNKIDHEKFNNYKQEINKLKENLKDVGNAELQEKLLKLQSLFQDKLAAKLEALKAAKQKIEGITDVDNSTAKNKIWAESKLVGVTVKFSGSNTTGKGAEMSKEAVEQIEKIIKFLEEGTN</t>
  </si>
  <si>
    <t>CKAYVEEKEKIDSLSTVVSTLNNKIDHEKFNNYKQEINKLKENLKDVGNAELQEKLLKLQSLFQDKLAAKLEALKAAKQKIEGITDVDNSTAKNKIWAESKLVGVTIKFSGSNTTGKGAEMSKEAVEQIEKIIKFLEEGTN</t>
  </si>
  <si>
    <t>CKAYVEEKKQIDSLSTGVSTLNNKIDHKKFNNYKQEINKLKESLKDVGNAELKEKLLALESLFQDKLAAKLAALKAAKQKIEGTTDTDNNTAKNKIWAESKLVGVTIKFSGSNTAGKGQEMSKEAVEQIDEIIKFLEEGTN</t>
  </si>
  <si>
    <t>CKAYVEEKEKIDSLSTVVSTLNNKIDHEKFNNYKQEINKLKENLKDVGNAELQEKLLTLESLFQDKLAAKLAALKAAKQKIEGTTDADNNTAKNKIWAESKLVGVTIKFSGSNTAGKGQEMSKEAVEQIDEIIKFLEEGTN</t>
  </si>
  <si>
    <t>CKAYVEEKKQIDSLSTGVSTLNNKIDHKKFNNYKQEINKLKESLKDVGNAELKEKLLALESLFQDKLAAKLAALKAAKQKIEGTTDADNNTAKNKIWAESKLVGVTIKFSGSNAAGKGQEMSKEAVEQIDEIIKFLEEGTN</t>
  </si>
  <si>
    <t>WKAYVEEKKQIDSLSTDVSTLNNKIDHKKFNNYKQEINKLKESLKDVGNAELKEKLLALESLFQDKLAAKLAALKAAKQKIEGTTDTDNNTAKNKIWAESKLVGVTIKFSGSNAAGKGQEMSKEAVEQIDEIIKFLEEGTN</t>
  </si>
  <si>
    <t>CKAYVEEKEKIDSLSTVVSTLNNKIDHEKFNNYKQEINKLKENLKDVGNAELQEKLLKLQSLFQDKLAAKLEALKAAKQKIEGITDVDNSTAKNKIWAESKLVGVTIKYSGNHGTGEGVEMSKEAVEQIEKIIKFLEEGTN</t>
  </si>
  <si>
    <t>CKAYVEEKEKIDSLSTVVSTLNNKIDHEKFNNYKQEINKLKENLKDVGNAELQEKLLKLQSLFQDKLAAKLEALKAAKQKIEGITDVDNSTAKNKIWAESKLVGVTIKYSGNHGTGKGVEMSKEAVEQIEKIIKFLEEGTN</t>
  </si>
  <si>
    <t>CKAYVEEKKQIDSLMEDVLALVNDSSGGKFKDYKDKINELKENLKDIGNAELKEKLLNLQNSFQDKLAAKLAALKAAKNTIENITDKDQDISKRKIWSEAKLVGVTVPLLGSNTSGNGDKMSKNAVEQIDKVIKFLEEGTN</t>
  </si>
  <si>
    <t>percent_identity</t>
  </si>
  <si>
    <t>conserved_count</t>
  </si>
  <si>
    <t>percent_subsitution</t>
  </si>
  <si>
    <t>substitution_count</t>
  </si>
  <si>
    <t>B31 dist</t>
  </si>
  <si>
    <t>OspC_ranked_name</t>
  </si>
  <si>
    <t>Total cases</t>
  </si>
  <si>
    <t>RevA_36</t>
  </si>
  <si>
    <t>DbpA_1</t>
  </si>
  <si>
    <t>DbpA_5</t>
  </si>
  <si>
    <t>DbpA_25</t>
  </si>
  <si>
    <t>RevA_22</t>
  </si>
  <si>
    <t>DbpA_2</t>
  </si>
  <si>
    <t>DbpA_3</t>
  </si>
  <si>
    <t>DbpA_4</t>
  </si>
  <si>
    <t>DbpA_6</t>
  </si>
  <si>
    <t>DbpA_7</t>
  </si>
  <si>
    <t>DbpA_8</t>
  </si>
  <si>
    <t>DbpA_9</t>
  </si>
  <si>
    <t>DbpA_10</t>
  </si>
  <si>
    <t>DbpA_11</t>
  </si>
  <si>
    <t>DbpA_12</t>
  </si>
  <si>
    <t>DbpA_13</t>
  </si>
  <si>
    <t>DbpA_14</t>
  </si>
  <si>
    <t>DbpA_15</t>
  </si>
  <si>
    <t>DbpA_16</t>
  </si>
  <si>
    <t>DbpA_17</t>
  </si>
  <si>
    <t>DbpA_18</t>
  </si>
  <si>
    <t>DbpA_19</t>
  </si>
  <si>
    <t>DbpA_20</t>
  </si>
  <si>
    <t>DbpA_21</t>
  </si>
  <si>
    <t>DbpA_22</t>
  </si>
  <si>
    <t>DbpA_23</t>
  </si>
  <si>
    <t>DbpA_24</t>
  </si>
  <si>
    <t>DbpA_26</t>
  </si>
  <si>
    <t>DbpA_27</t>
  </si>
  <si>
    <t>DbpA_28</t>
  </si>
  <si>
    <t>DbpA_29</t>
  </si>
  <si>
    <t>DbpA_30</t>
  </si>
  <si>
    <t>RevA_1</t>
  </si>
  <si>
    <t>RevA_2</t>
  </si>
  <si>
    <t>RevA_3</t>
  </si>
  <si>
    <t>RevA_4</t>
  </si>
  <si>
    <t>RevA_5</t>
  </si>
  <si>
    <t>RevA_6</t>
  </si>
  <si>
    <t>RevA_7</t>
  </si>
  <si>
    <t>RevA_8</t>
  </si>
  <si>
    <t>RevA_9</t>
  </si>
  <si>
    <t>RevA_10</t>
  </si>
  <si>
    <t>RevA_11</t>
  </si>
  <si>
    <t>RevA_12</t>
  </si>
  <si>
    <t>RevA_13</t>
  </si>
  <si>
    <t>RevA_14</t>
  </si>
  <si>
    <t>RevA_15</t>
  </si>
  <si>
    <t>RevA_16</t>
  </si>
  <si>
    <t>RevA_17</t>
  </si>
  <si>
    <t>RevA_18</t>
  </si>
  <si>
    <t>RevA_19</t>
  </si>
  <si>
    <t>RevA_20</t>
  </si>
  <si>
    <t>RevA_21</t>
  </si>
  <si>
    <t>RevA_23</t>
  </si>
  <si>
    <t>RevA_24</t>
  </si>
  <si>
    <t>RevA_25</t>
  </si>
  <si>
    <t>RevA_26</t>
  </si>
  <si>
    <t>RevA_27</t>
  </si>
  <si>
    <t>RevA_28</t>
  </si>
  <si>
    <t>RevA_29</t>
  </si>
  <si>
    <t>RevA_30</t>
  </si>
  <si>
    <t>RevA_31</t>
  </si>
  <si>
    <t>RevA_32</t>
  </si>
  <si>
    <t>RevA_33</t>
  </si>
  <si>
    <t>RevA_34</t>
  </si>
  <si>
    <t>RevA_35</t>
  </si>
  <si>
    <t>seq_length</t>
  </si>
  <si>
    <t>cut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0" fillId="3" borderId="0" xfId="0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5D7B7-7716-4340-9AC4-C9A55976286D}">
  <dimension ref="A1:R178"/>
  <sheetViews>
    <sheetView tabSelected="1" topLeftCell="E86" workbookViewId="0">
      <selection activeCell="H94" sqref="H94"/>
    </sheetView>
  </sheetViews>
  <sheetFormatPr baseColWidth="10" defaultRowHeight="16" x14ac:dyDescent="0.2"/>
  <cols>
    <col min="1" max="1" width="10.83203125" style="9"/>
    <col min="2" max="2" width="16.5" customWidth="1"/>
    <col min="3" max="3" width="104" customWidth="1"/>
    <col min="4" max="4" width="9.1640625" customWidth="1"/>
    <col min="5" max="5" width="10" customWidth="1"/>
    <col min="6" max="6" width="104" customWidth="1"/>
    <col min="8" max="8" width="104.83203125" customWidth="1"/>
    <col min="9" max="9" width="13.83203125" customWidth="1"/>
  </cols>
  <sheetData>
    <row r="1" spans="1:18" x14ac:dyDescent="0.2">
      <c r="A1" s="9" t="s">
        <v>461</v>
      </c>
    </row>
    <row r="3" spans="1:18" s="3" customFormat="1" x14ac:dyDescent="0.2">
      <c r="A3" s="10" t="s">
        <v>96</v>
      </c>
      <c r="B3" s="1" t="s">
        <v>67</v>
      </c>
      <c r="C3" s="1" t="s">
        <v>0</v>
      </c>
      <c r="D3" s="1" t="s">
        <v>713</v>
      </c>
      <c r="E3" s="1" t="s">
        <v>714</v>
      </c>
      <c r="F3" s="1" t="s">
        <v>466</v>
      </c>
      <c r="G3" s="1" t="s">
        <v>281</v>
      </c>
      <c r="H3" s="1" t="s">
        <v>278</v>
      </c>
      <c r="I3" s="1" t="s">
        <v>279</v>
      </c>
      <c r="J3" s="1" t="s">
        <v>280</v>
      </c>
      <c r="K3" s="1" t="s">
        <v>66</v>
      </c>
      <c r="L3" s="1" t="s">
        <v>646</v>
      </c>
      <c r="M3" s="1" t="s">
        <v>644</v>
      </c>
      <c r="N3" s="4" t="s">
        <v>640</v>
      </c>
      <c r="O3" s="4" t="s">
        <v>641</v>
      </c>
      <c r="P3" s="4" t="s">
        <v>642</v>
      </c>
      <c r="Q3" s="4" t="s">
        <v>643</v>
      </c>
      <c r="R3" s="3" t="s">
        <v>645</v>
      </c>
    </row>
    <row r="4" spans="1:18" x14ac:dyDescent="0.2">
      <c r="A4" s="11" t="s">
        <v>188</v>
      </c>
      <c r="B4" s="2" t="s">
        <v>112</v>
      </c>
      <c r="C4" s="2" t="s">
        <v>116</v>
      </c>
      <c r="D4" s="2">
        <v>203</v>
      </c>
      <c r="E4" s="2">
        <v>185</v>
      </c>
      <c r="F4" s="2" t="s">
        <v>467</v>
      </c>
      <c r="G4" t="s">
        <v>464</v>
      </c>
      <c r="H4" s="2" t="s">
        <v>316</v>
      </c>
      <c r="I4" s="2">
        <v>46</v>
      </c>
      <c r="J4" s="2">
        <v>59</v>
      </c>
      <c r="K4" s="2">
        <v>0</v>
      </c>
      <c r="L4" s="2">
        <f>SUM(I4:K4)</f>
        <v>105</v>
      </c>
      <c r="M4" s="2">
        <f>P4/100</f>
        <v>0</v>
      </c>
      <c r="N4">
        <v>100</v>
      </c>
      <c r="O4">
        <v>185</v>
      </c>
      <c r="P4">
        <v>0</v>
      </c>
      <c r="Q4">
        <v>0</v>
      </c>
    </row>
    <row r="5" spans="1:18" x14ac:dyDescent="0.2">
      <c r="A5" s="11"/>
      <c r="B5" s="2" t="s">
        <v>113</v>
      </c>
      <c r="C5" s="2" t="s">
        <v>117</v>
      </c>
      <c r="D5" s="2">
        <v>203</v>
      </c>
      <c r="E5" s="2">
        <v>185</v>
      </c>
      <c r="F5" s="2" t="s">
        <v>468</v>
      </c>
      <c r="G5" t="s">
        <v>465</v>
      </c>
      <c r="H5" s="2" t="s">
        <v>317</v>
      </c>
      <c r="I5" s="2">
        <v>0</v>
      </c>
      <c r="J5" s="2">
        <v>2</v>
      </c>
      <c r="K5" s="2">
        <v>0</v>
      </c>
      <c r="L5" s="2">
        <f t="shared" ref="L5:L68" si="0">SUM(I5:K5)</f>
        <v>2</v>
      </c>
      <c r="M5" s="2">
        <f t="shared" ref="M5:M68" si="1">P5/100</f>
        <v>5.4000000000000003E-3</v>
      </c>
      <c r="N5">
        <v>99.46</v>
      </c>
      <c r="O5">
        <v>184</v>
      </c>
      <c r="P5">
        <v>0.54</v>
      </c>
      <c r="Q5">
        <v>1</v>
      </c>
    </row>
    <row r="6" spans="1:18" x14ac:dyDescent="0.2">
      <c r="A6" s="11"/>
      <c r="B6" s="2" t="s">
        <v>114</v>
      </c>
      <c r="C6" s="2" t="s">
        <v>118</v>
      </c>
      <c r="D6" s="2">
        <v>203</v>
      </c>
      <c r="E6" s="2">
        <v>185</v>
      </c>
      <c r="F6" s="2" t="s">
        <v>469</v>
      </c>
      <c r="G6" t="s">
        <v>464</v>
      </c>
      <c r="H6" s="2" t="s">
        <v>318</v>
      </c>
      <c r="I6" s="2">
        <v>69</v>
      </c>
      <c r="J6" s="2">
        <v>108</v>
      </c>
      <c r="K6" s="2">
        <v>8</v>
      </c>
      <c r="L6" s="2">
        <f t="shared" si="0"/>
        <v>185</v>
      </c>
      <c r="M6" s="2">
        <f t="shared" si="1"/>
        <v>5.4000000000000003E-3</v>
      </c>
      <c r="N6">
        <v>99.46</v>
      </c>
      <c r="O6">
        <v>184</v>
      </c>
      <c r="P6">
        <v>0.54</v>
      </c>
      <c r="Q6">
        <v>1</v>
      </c>
    </row>
    <row r="7" spans="1:18" x14ac:dyDescent="0.2">
      <c r="A7" s="11"/>
      <c r="B7" s="2" t="s">
        <v>115</v>
      </c>
      <c r="C7" s="2" t="s">
        <v>119</v>
      </c>
      <c r="D7" s="2">
        <v>203</v>
      </c>
      <c r="E7" s="2">
        <v>185</v>
      </c>
      <c r="F7" s="2" t="s">
        <v>470</v>
      </c>
      <c r="G7" t="s">
        <v>464</v>
      </c>
      <c r="H7" s="2" t="s">
        <v>319</v>
      </c>
      <c r="I7" s="2">
        <v>1</v>
      </c>
      <c r="J7" s="2">
        <v>4</v>
      </c>
      <c r="K7" s="2">
        <v>0</v>
      </c>
      <c r="L7" s="2">
        <f t="shared" si="0"/>
        <v>5</v>
      </c>
      <c r="M7" s="2">
        <f t="shared" si="1"/>
        <v>1.0800000000000001E-2</v>
      </c>
      <c r="N7">
        <v>98.92</v>
      </c>
      <c r="O7">
        <v>183</v>
      </c>
      <c r="P7">
        <v>1.08</v>
      </c>
      <c r="Q7">
        <v>2</v>
      </c>
    </row>
    <row r="8" spans="1:18" s="7" customFormat="1" x14ac:dyDescent="0.2">
      <c r="A8" s="12" t="s">
        <v>189</v>
      </c>
      <c r="B8" s="8" t="s">
        <v>120</v>
      </c>
      <c r="C8" s="8" t="s">
        <v>154</v>
      </c>
      <c r="D8" s="2">
        <v>354</v>
      </c>
      <c r="E8" s="2">
        <v>336</v>
      </c>
      <c r="F8" s="8" t="s">
        <v>471</v>
      </c>
      <c r="G8" s="7" t="s">
        <v>464</v>
      </c>
      <c r="H8" s="8" t="s">
        <v>282</v>
      </c>
      <c r="I8" s="8">
        <v>30</v>
      </c>
      <c r="J8" s="8">
        <v>24</v>
      </c>
      <c r="K8" s="8">
        <v>0</v>
      </c>
      <c r="L8" s="8">
        <f t="shared" si="0"/>
        <v>54</v>
      </c>
      <c r="M8" s="8">
        <f t="shared" si="1"/>
        <v>0</v>
      </c>
      <c r="N8" s="7">
        <v>100</v>
      </c>
      <c r="O8" s="7">
        <v>348</v>
      </c>
      <c r="P8" s="7">
        <v>0</v>
      </c>
      <c r="Q8" s="7">
        <v>0</v>
      </c>
    </row>
    <row r="9" spans="1:18" s="7" customFormat="1" x14ac:dyDescent="0.2">
      <c r="A9" s="12"/>
      <c r="B9" s="8" t="s">
        <v>121</v>
      </c>
      <c r="C9" s="8" t="s">
        <v>155</v>
      </c>
      <c r="D9" s="2">
        <v>354</v>
      </c>
      <c r="E9" s="2">
        <v>336</v>
      </c>
      <c r="F9" s="8" t="s">
        <v>472</v>
      </c>
      <c r="G9" s="7" t="s">
        <v>464</v>
      </c>
      <c r="H9" s="8" t="s">
        <v>283</v>
      </c>
      <c r="I9" s="8">
        <v>1</v>
      </c>
      <c r="J9" s="8">
        <v>0</v>
      </c>
      <c r="K9" s="8">
        <v>0</v>
      </c>
      <c r="L9" s="8">
        <f t="shared" si="0"/>
        <v>1</v>
      </c>
      <c r="M9" s="8">
        <f t="shared" si="1"/>
        <v>2.8999999999999998E-3</v>
      </c>
      <c r="N9" s="7">
        <v>99.71</v>
      </c>
      <c r="O9" s="7">
        <v>347</v>
      </c>
      <c r="P9" s="7">
        <v>0.28999999999999998</v>
      </c>
      <c r="Q9" s="7">
        <v>1</v>
      </c>
    </row>
    <row r="10" spans="1:18" s="7" customFormat="1" x14ac:dyDescent="0.2">
      <c r="A10" s="12"/>
      <c r="B10" s="8" t="s">
        <v>122</v>
      </c>
      <c r="C10" s="8" t="s">
        <v>156</v>
      </c>
      <c r="D10" s="2">
        <v>354</v>
      </c>
      <c r="E10" s="2">
        <v>336</v>
      </c>
      <c r="F10" s="8" t="s">
        <v>473</v>
      </c>
      <c r="G10" s="7" t="s">
        <v>464</v>
      </c>
      <c r="H10" s="8" t="s">
        <v>284</v>
      </c>
      <c r="I10" s="8">
        <v>2</v>
      </c>
      <c r="J10" s="8">
        <v>4</v>
      </c>
      <c r="K10" s="8">
        <v>0</v>
      </c>
      <c r="L10" s="8">
        <f t="shared" si="0"/>
        <v>6</v>
      </c>
      <c r="M10" s="8">
        <f t="shared" si="1"/>
        <v>2.8999999999999998E-3</v>
      </c>
      <c r="N10" s="7">
        <v>99.71</v>
      </c>
      <c r="O10" s="7">
        <v>347</v>
      </c>
      <c r="P10" s="7">
        <v>0.28999999999999998</v>
      </c>
      <c r="Q10" s="7">
        <v>1</v>
      </c>
    </row>
    <row r="11" spans="1:18" s="7" customFormat="1" x14ac:dyDescent="0.2">
      <c r="A11" s="12"/>
      <c r="B11" s="8" t="s">
        <v>123</v>
      </c>
      <c r="C11" s="8" t="s">
        <v>157</v>
      </c>
      <c r="D11" s="2">
        <v>354</v>
      </c>
      <c r="E11" s="2">
        <v>336</v>
      </c>
      <c r="F11" s="8" t="s">
        <v>474</v>
      </c>
      <c r="G11" s="7" t="s">
        <v>464</v>
      </c>
      <c r="H11" s="8" t="s">
        <v>285</v>
      </c>
      <c r="I11" s="8">
        <v>2</v>
      </c>
      <c r="J11" s="8">
        <v>6</v>
      </c>
      <c r="K11" s="8">
        <v>0</v>
      </c>
      <c r="L11" s="8">
        <f t="shared" si="0"/>
        <v>8</v>
      </c>
      <c r="M11" s="8">
        <f t="shared" si="1"/>
        <v>5.6999999999999993E-3</v>
      </c>
      <c r="N11" s="7">
        <v>99.43</v>
      </c>
      <c r="O11" s="7">
        <v>346</v>
      </c>
      <c r="P11" s="7">
        <v>0.56999999999999995</v>
      </c>
      <c r="Q11" s="7">
        <v>2</v>
      </c>
    </row>
    <row r="12" spans="1:18" s="7" customFormat="1" x14ac:dyDescent="0.2">
      <c r="A12" s="12"/>
      <c r="B12" s="8" t="s">
        <v>124</v>
      </c>
      <c r="C12" s="8" t="s">
        <v>158</v>
      </c>
      <c r="D12" s="2">
        <v>354</v>
      </c>
      <c r="E12" s="2">
        <v>336</v>
      </c>
      <c r="F12" s="8" t="s">
        <v>475</v>
      </c>
      <c r="G12" s="7" t="s">
        <v>464</v>
      </c>
      <c r="H12" s="8" t="s">
        <v>286</v>
      </c>
      <c r="I12" s="8">
        <v>2</v>
      </c>
      <c r="J12" s="8">
        <v>1</v>
      </c>
      <c r="K12" s="8">
        <v>0</v>
      </c>
      <c r="L12" s="8">
        <f t="shared" si="0"/>
        <v>3</v>
      </c>
      <c r="M12" s="8">
        <f t="shared" si="1"/>
        <v>5.6999999999999993E-3</v>
      </c>
      <c r="N12" s="7">
        <v>99.43</v>
      </c>
      <c r="O12" s="7">
        <v>346</v>
      </c>
      <c r="P12" s="7">
        <v>0.56999999999999995</v>
      </c>
      <c r="Q12" s="7">
        <v>2</v>
      </c>
    </row>
    <row r="13" spans="1:18" s="7" customFormat="1" x14ac:dyDescent="0.2">
      <c r="A13" s="12"/>
      <c r="B13" s="8" t="s">
        <v>125</v>
      </c>
      <c r="C13" s="8" t="s">
        <v>159</v>
      </c>
      <c r="D13" s="2">
        <v>357</v>
      </c>
      <c r="E13" s="2">
        <v>339</v>
      </c>
      <c r="F13" s="8" t="s">
        <v>476</v>
      </c>
      <c r="G13" s="7" t="s">
        <v>464</v>
      </c>
      <c r="H13" s="8" t="s">
        <v>287</v>
      </c>
      <c r="I13" s="8">
        <v>2</v>
      </c>
      <c r="J13" s="8">
        <v>18</v>
      </c>
      <c r="K13" s="8">
        <v>2</v>
      </c>
      <c r="L13" s="8">
        <f t="shared" si="0"/>
        <v>22</v>
      </c>
      <c r="M13" s="8">
        <f t="shared" si="1"/>
        <v>8.6E-3</v>
      </c>
      <c r="N13" s="7">
        <v>99.14</v>
      </c>
      <c r="O13" s="7">
        <v>345</v>
      </c>
      <c r="P13" s="7">
        <v>0.86</v>
      </c>
      <c r="Q13" s="7">
        <v>3</v>
      </c>
    </row>
    <row r="14" spans="1:18" s="7" customFormat="1" x14ac:dyDescent="0.2">
      <c r="A14" s="12"/>
      <c r="B14" s="8" t="s">
        <v>126</v>
      </c>
      <c r="C14" s="8" t="s">
        <v>160</v>
      </c>
      <c r="D14" s="2">
        <v>354</v>
      </c>
      <c r="E14" s="2">
        <v>336</v>
      </c>
      <c r="F14" s="8" t="s">
        <v>477</v>
      </c>
      <c r="G14" s="7" t="s">
        <v>465</v>
      </c>
      <c r="H14" s="8" t="s">
        <v>288</v>
      </c>
      <c r="I14" s="8">
        <v>0</v>
      </c>
      <c r="J14" s="8">
        <v>1</v>
      </c>
      <c r="K14" s="8">
        <v>0</v>
      </c>
      <c r="L14" s="8">
        <f t="shared" si="0"/>
        <v>1</v>
      </c>
      <c r="M14" s="8">
        <f t="shared" si="1"/>
        <v>8.6E-3</v>
      </c>
      <c r="N14" s="7">
        <v>99.14</v>
      </c>
      <c r="O14" s="7">
        <v>345</v>
      </c>
      <c r="P14" s="7">
        <v>0.86</v>
      </c>
      <c r="Q14" s="7">
        <v>3</v>
      </c>
    </row>
    <row r="15" spans="1:18" s="7" customFormat="1" x14ac:dyDescent="0.2">
      <c r="A15" s="12"/>
      <c r="B15" s="8" t="s">
        <v>127</v>
      </c>
      <c r="C15" s="8" t="s">
        <v>161</v>
      </c>
      <c r="D15" s="2">
        <v>354</v>
      </c>
      <c r="E15" s="2">
        <v>336</v>
      </c>
      <c r="F15" s="8" t="s">
        <v>478</v>
      </c>
      <c r="G15" s="7" t="s">
        <v>465</v>
      </c>
      <c r="H15" s="8" t="s">
        <v>289</v>
      </c>
      <c r="I15" s="8">
        <v>0</v>
      </c>
      <c r="J15" s="8">
        <v>1</v>
      </c>
      <c r="K15" s="8">
        <v>0</v>
      </c>
      <c r="L15" s="8">
        <f t="shared" si="0"/>
        <v>1</v>
      </c>
      <c r="M15" s="8">
        <f t="shared" si="1"/>
        <v>8.6E-3</v>
      </c>
      <c r="N15" s="7">
        <v>99.14</v>
      </c>
      <c r="O15" s="7">
        <v>345</v>
      </c>
      <c r="P15" s="7">
        <v>0.86</v>
      </c>
      <c r="Q15" s="7">
        <v>3</v>
      </c>
    </row>
    <row r="16" spans="1:18" s="7" customFormat="1" x14ac:dyDescent="0.2">
      <c r="A16" s="12"/>
      <c r="B16" s="8" t="s">
        <v>128</v>
      </c>
      <c r="C16" s="8" t="s">
        <v>162</v>
      </c>
      <c r="D16" s="2">
        <v>356</v>
      </c>
      <c r="E16" s="2">
        <v>338</v>
      </c>
      <c r="F16" s="8" t="s">
        <v>479</v>
      </c>
      <c r="G16" s="7" t="s">
        <v>464</v>
      </c>
      <c r="H16" s="8" t="s">
        <v>290</v>
      </c>
      <c r="I16" s="8">
        <v>1</v>
      </c>
      <c r="J16" s="8">
        <v>8</v>
      </c>
      <c r="K16" s="8">
        <v>0</v>
      </c>
      <c r="L16" s="8">
        <f t="shared" si="0"/>
        <v>9</v>
      </c>
      <c r="M16" s="8">
        <f t="shared" si="1"/>
        <v>1.15E-2</v>
      </c>
      <c r="N16" s="7">
        <v>98.85</v>
      </c>
      <c r="O16" s="7">
        <v>344</v>
      </c>
      <c r="P16" s="7">
        <v>1.1499999999999999</v>
      </c>
      <c r="Q16" s="7">
        <v>4</v>
      </c>
    </row>
    <row r="17" spans="1:17" s="7" customFormat="1" x14ac:dyDescent="0.2">
      <c r="A17" s="12"/>
      <c r="B17" s="8" t="s">
        <v>129</v>
      </c>
      <c r="C17" s="8" t="s">
        <v>163</v>
      </c>
      <c r="D17" s="2">
        <v>357</v>
      </c>
      <c r="E17" s="2">
        <v>339</v>
      </c>
      <c r="F17" s="8" t="s">
        <v>480</v>
      </c>
      <c r="G17" s="7" t="s">
        <v>465</v>
      </c>
      <c r="H17" s="8" t="s">
        <v>291</v>
      </c>
      <c r="I17" s="8">
        <v>0</v>
      </c>
      <c r="J17" s="8">
        <v>1</v>
      </c>
      <c r="K17" s="8">
        <v>0</v>
      </c>
      <c r="L17" s="8">
        <f t="shared" si="0"/>
        <v>1</v>
      </c>
      <c r="M17" s="8">
        <f t="shared" si="1"/>
        <v>1.15E-2</v>
      </c>
      <c r="N17" s="7">
        <v>98.85</v>
      </c>
      <c r="O17" s="7">
        <v>344</v>
      </c>
      <c r="P17" s="7">
        <v>1.1499999999999999</v>
      </c>
      <c r="Q17" s="7">
        <v>4</v>
      </c>
    </row>
    <row r="18" spans="1:17" s="7" customFormat="1" x14ac:dyDescent="0.2">
      <c r="A18" s="12"/>
      <c r="B18" s="8" t="s">
        <v>130</v>
      </c>
      <c r="C18" s="8" t="s">
        <v>164</v>
      </c>
      <c r="D18" s="2">
        <v>354</v>
      </c>
      <c r="E18" s="2">
        <v>336</v>
      </c>
      <c r="F18" s="8" t="s">
        <v>481</v>
      </c>
      <c r="G18" s="7" t="s">
        <v>464</v>
      </c>
      <c r="H18" s="8" t="s">
        <v>292</v>
      </c>
      <c r="I18" s="8">
        <v>2</v>
      </c>
      <c r="J18" s="8">
        <v>2</v>
      </c>
      <c r="K18" s="8">
        <v>0</v>
      </c>
      <c r="L18" s="8">
        <f t="shared" si="0"/>
        <v>4</v>
      </c>
      <c r="M18" s="8">
        <f t="shared" si="1"/>
        <v>1.15E-2</v>
      </c>
      <c r="N18" s="7">
        <v>98.85</v>
      </c>
      <c r="O18" s="7">
        <v>344</v>
      </c>
      <c r="P18" s="7">
        <v>1.1499999999999999</v>
      </c>
      <c r="Q18" s="7">
        <v>4</v>
      </c>
    </row>
    <row r="19" spans="1:17" s="7" customFormat="1" x14ac:dyDescent="0.2">
      <c r="A19" s="12"/>
      <c r="B19" s="8" t="s">
        <v>131</v>
      </c>
      <c r="C19" s="8" t="s">
        <v>165</v>
      </c>
      <c r="D19" s="2">
        <v>357</v>
      </c>
      <c r="E19" s="2">
        <v>339</v>
      </c>
      <c r="F19" s="8" t="s">
        <v>482</v>
      </c>
      <c r="G19" s="7" t="s">
        <v>465</v>
      </c>
      <c r="H19" s="8" t="s">
        <v>293</v>
      </c>
      <c r="I19" s="8">
        <v>0</v>
      </c>
      <c r="J19" s="8">
        <v>1</v>
      </c>
      <c r="K19" s="8">
        <v>0</v>
      </c>
      <c r="L19" s="8">
        <f t="shared" si="0"/>
        <v>1</v>
      </c>
      <c r="M19" s="8">
        <f t="shared" si="1"/>
        <v>1.44E-2</v>
      </c>
      <c r="N19" s="7">
        <v>98.56</v>
      </c>
      <c r="O19" s="7">
        <v>343</v>
      </c>
      <c r="P19" s="7">
        <v>1.44</v>
      </c>
      <c r="Q19" s="7">
        <v>5</v>
      </c>
    </row>
    <row r="20" spans="1:17" s="7" customFormat="1" x14ac:dyDescent="0.2">
      <c r="A20" s="12"/>
      <c r="B20" s="8" t="s">
        <v>132</v>
      </c>
      <c r="C20" s="8" t="s">
        <v>166</v>
      </c>
      <c r="D20" s="2">
        <v>357</v>
      </c>
      <c r="E20" s="2">
        <v>339</v>
      </c>
      <c r="F20" s="8" t="s">
        <v>483</v>
      </c>
      <c r="G20" s="7" t="s">
        <v>464</v>
      </c>
      <c r="H20" s="8" t="s">
        <v>294</v>
      </c>
      <c r="I20" s="8">
        <v>4</v>
      </c>
      <c r="J20" s="8">
        <v>3</v>
      </c>
      <c r="K20" s="8">
        <v>2</v>
      </c>
      <c r="L20" s="8">
        <f t="shared" si="0"/>
        <v>9</v>
      </c>
      <c r="M20" s="8">
        <f t="shared" si="1"/>
        <v>1.44E-2</v>
      </c>
      <c r="N20" s="7">
        <v>98.56</v>
      </c>
      <c r="O20" s="7">
        <v>343</v>
      </c>
      <c r="P20" s="7">
        <v>1.44</v>
      </c>
      <c r="Q20" s="7">
        <v>5</v>
      </c>
    </row>
    <row r="21" spans="1:17" s="7" customFormat="1" x14ac:dyDescent="0.2">
      <c r="A21" s="12"/>
      <c r="B21" s="8" t="s">
        <v>133</v>
      </c>
      <c r="C21" s="8" t="s">
        <v>167</v>
      </c>
      <c r="D21" s="2">
        <v>354</v>
      </c>
      <c r="E21" s="2">
        <v>336</v>
      </c>
      <c r="F21" s="8" t="s">
        <v>484</v>
      </c>
      <c r="G21" s="7" t="s">
        <v>464</v>
      </c>
      <c r="H21" s="8" t="s">
        <v>295</v>
      </c>
      <c r="I21" s="8">
        <v>4</v>
      </c>
      <c r="J21" s="8">
        <v>5</v>
      </c>
      <c r="K21" s="8">
        <v>0</v>
      </c>
      <c r="L21" s="8">
        <f t="shared" si="0"/>
        <v>9</v>
      </c>
      <c r="M21" s="8">
        <f t="shared" si="1"/>
        <v>2.8999999999999998E-3</v>
      </c>
      <c r="N21" s="7">
        <v>99.71</v>
      </c>
      <c r="O21" s="7">
        <v>347</v>
      </c>
      <c r="P21" s="7">
        <v>0.28999999999999998</v>
      </c>
      <c r="Q21" s="7">
        <v>1</v>
      </c>
    </row>
    <row r="22" spans="1:17" s="7" customFormat="1" x14ac:dyDescent="0.2">
      <c r="A22" s="12"/>
      <c r="B22" s="8" t="s">
        <v>134</v>
      </c>
      <c r="C22" s="8" t="s">
        <v>168</v>
      </c>
      <c r="D22" s="2">
        <v>360</v>
      </c>
      <c r="E22" s="2">
        <v>342</v>
      </c>
      <c r="F22" s="8" t="s">
        <v>485</v>
      </c>
      <c r="G22" s="7" t="s">
        <v>464</v>
      </c>
      <c r="H22" s="8" t="s">
        <v>296</v>
      </c>
      <c r="I22" s="8">
        <v>13</v>
      </c>
      <c r="J22" s="8">
        <v>9</v>
      </c>
      <c r="K22" s="8">
        <v>1</v>
      </c>
      <c r="L22" s="8">
        <f t="shared" si="0"/>
        <v>23</v>
      </c>
      <c r="M22" s="8">
        <f t="shared" si="1"/>
        <v>2.3E-2</v>
      </c>
      <c r="N22" s="7">
        <v>97.7</v>
      </c>
      <c r="O22" s="7">
        <v>340</v>
      </c>
      <c r="P22" s="7">
        <v>2.2999999999999998</v>
      </c>
      <c r="Q22" s="7">
        <v>8</v>
      </c>
    </row>
    <row r="23" spans="1:17" s="7" customFormat="1" x14ac:dyDescent="0.2">
      <c r="A23" s="12"/>
      <c r="B23" s="8" t="s">
        <v>135</v>
      </c>
      <c r="C23" s="8" t="s">
        <v>169</v>
      </c>
      <c r="D23" s="2">
        <v>360</v>
      </c>
      <c r="E23" s="2">
        <v>342</v>
      </c>
      <c r="F23" s="8" t="s">
        <v>486</v>
      </c>
      <c r="G23" s="7" t="s">
        <v>464</v>
      </c>
      <c r="H23" s="8" t="s">
        <v>297</v>
      </c>
      <c r="I23" s="8">
        <v>11</v>
      </c>
      <c r="J23" s="8">
        <v>12</v>
      </c>
      <c r="K23" s="8">
        <v>0</v>
      </c>
      <c r="L23" s="8">
        <f t="shared" si="0"/>
        <v>23</v>
      </c>
      <c r="M23" s="8">
        <f t="shared" si="1"/>
        <v>2.3E-2</v>
      </c>
      <c r="N23" s="7">
        <v>97.7</v>
      </c>
      <c r="O23" s="7">
        <v>340</v>
      </c>
      <c r="P23" s="7">
        <v>2.2999999999999998</v>
      </c>
      <c r="Q23" s="7">
        <v>8</v>
      </c>
    </row>
    <row r="24" spans="1:17" s="7" customFormat="1" x14ac:dyDescent="0.2">
      <c r="A24" s="12"/>
      <c r="B24" s="8" t="s">
        <v>136</v>
      </c>
      <c r="C24" s="8" t="s">
        <v>170</v>
      </c>
      <c r="D24" s="2">
        <v>351</v>
      </c>
      <c r="E24" s="2">
        <v>333</v>
      </c>
      <c r="F24" s="8" t="s">
        <v>487</v>
      </c>
      <c r="G24" s="7" t="s">
        <v>464</v>
      </c>
      <c r="H24" s="8" t="s">
        <v>298</v>
      </c>
      <c r="I24" s="8">
        <v>6</v>
      </c>
      <c r="J24" s="8">
        <v>20</v>
      </c>
      <c r="K24" s="8">
        <v>0</v>
      </c>
      <c r="L24" s="8">
        <f t="shared" si="0"/>
        <v>26</v>
      </c>
      <c r="M24" s="8">
        <f t="shared" si="1"/>
        <v>2.3E-2</v>
      </c>
      <c r="N24" s="7">
        <v>97.7</v>
      </c>
      <c r="O24" s="7">
        <v>340</v>
      </c>
      <c r="P24" s="7">
        <v>2.2999999999999998</v>
      </c>
      <c r="Q24" s="7">
        <v>8</v>
      </c>
    </row>
    <row r="25" spans="1:17" s="7" customFormat="1" x14ac:dyDescent="0.2">
      <c r="A25" s="12"/>
      <c r="B25" s="8" t="s">
        <v>137</v>
      </c>
      <c r="C25" s="8" t="s">
        <v>171</v>
      </c>
      <c r="D25" s="2">
        <v>360</v>
      </c>
      <c r="E25" s="2">
        <v>342</v>
      </c>
      <c r="F25" s="8" t="s">
        <v>488</v>
      </c>
      <c r="G25" s="7" t="s">
        <v>465</v>
      </c>
      <c r="H25" s="8" t="s">
        <v>299</v>
      </c>
      <c r="I25" s="8">
        <v>0</v>
      </c>
      <c r="J25" s="8">
        <v>1</v>
      </c>
      <c r="K25" s="8">
        <v>0</v>
      </c>
      <c r="L25" s="8">
        <f t="shared" si="0"/>
        <v>1</v>
      </c>
      <c r="M25" s="8">
        <f t="shared" si="1"/>
        <v>2.5899999999999999E-2</v>
      </c>
      <c r="N25" s="7">
        <v>97.41</v>
      </c>
      <c r="O25" s="7">
        <v>339</v>
      </c>
      <c r="P25" s="7">
        <v>2.59</v>
      </c>
      <c r="Q25" s="7">
        <v>9</v>
      </c>
    </row>
    <row r="26" spans="1:17" s="7" customFormat="1" x14ac:dyDescent="0.2">
      <c r="A26" s="12"/>
      <c r="B26" s="8" t="s">
        <v>138</v>
      </c>
      <c r="C26" s="8" t="s">
        <v>172</v>
      </c>
      <c r="D26" s="2">
        <v>360</v>
      </c>
      <c r="E26" s="2">
        <v>342</v>
      </c>
      <c r="F26" s="8" t="s">
        <v>489</v>
      </c>
      <c r="G26" s="7" t="s">
        <v>464</v>
      </c>
      <c r="H26" s="8" t="s">
        <v>300</v>
      </c>
      <c r="I26" s="8">
        <v>2</v>
      </c>
      <c r="J26" s="8">
        <v>3</v>
      </c>
      <c r="K26" s="8">
        <v>0</v>
      </c>
      <c r="L26" s="8">
        <f t="shared" si="0"/>
        <v>5</v>
      </c>
      <c r="M26" s="8">
        <f t="shared" si="1"/>
        <v>2.5899999999999999E-2</v>
      </c>
      <c r="N26" s="7">
        <v>97.41</v>
      </c>
      <c r="O26" s="7">
        <v>339</v>
      </c>
      <c r="P26" s="7">
        <v>2.59</v>
      </c>
      <c r="Q26" s="7">
        <v>9</v>
      </c>
    </row>
    <row r="27" spans="1:17" s="7" customFormat="1" x14ac:dyDescent="0.2">
      <c r="A27" s="12"/>
      <c r="B27" s="8" t="s">
        <v>139</v>
      </c>
      <c r="C27" s="8" t="s">
        <v>173</v>
      </c>
      <c r="D27" s="2">
        <v>363</v>
      </c>
      <c r="E27" s="2">
        <v>345</v>
      </c>
      <c r="F27" s="8" t="s">
        <v>490</v>
      </c>
      <c r="G27" s="7" t="s">
        <v>465</v>
      </c>
      <c r="H27" s="8" t="s">
        <v>301</v>
      </c>
      <c r="I27" s="8">
        <v>0</v>
      </c>
      <c r="J27" s="8">
        <v>1</v>
      </c>
      <c r="K27" s="8">
        <v>0</v>
      </c>
      <c r="L27" s="8">
        <f t="shared" si="0"/>
        <v>1</v>
      </c>
      <c r="M27" s="8">
        <f t="shared" si="1"/>
        <v>2.87E-2</v>
      </c>
      <c r="N27" s="7">
        <v>97.13</v>
      </c>
      <c r="O27" s="7">
        <v>338</v>
      </c>
      <c r="P27" s="7">
        <v>2.87</v>
      </c>
      <c r="Q27" s="7">
        <v>10</v>
      </c>
    </row>
    <row r="28" spans="1:17" s="7" customFormat="1" x14ac:dyDescent="0.2">
      <c r="A28" s="12"/>
      <c r="B28" s="8" t="s">
        <v>140</v>
      </c>
      <c r="C28" s="8" t="s">
        <v>174</v>
      </c>
      <c r="D28" s="2">
        <v>363</v>
      </c>
      <c r="E28" s="2">
        <v>345</v>
      </c>
      <c r="F28" s="8" t="s">
        <v>491</v>
      </c>
      <c r="G28" s="7" t="s">
        <v>464</v>
      </c>
      <c r="H28" s="8" t="s">
        <v>302</v>
      </c>
      <c r="I28" s="8">
        <v>20</v>
      </c>
      <c r="J28" s="8">
        <v>27</v>
      </c>
      <c r="K28" s="8">
        <v>0</v>
      </c>
      <c r="L28" s="8">
        <f t="shared" si="0"/>
        <v>47</v>
      </c>
      <c r="M28" s="8">
        <f t="shared" si="1"/>
        <v>3.1600000000000003E-2</v>
      </c>
      <c r="N28" s="7">
        <v>96.84</v>
      </c>
      <c r="O28" s="7">
        <v>337</v>
      </c>
      <c r="P28" s="7">
        <v>3.16</v>
      </c>
      <c r="Q28" s="7">
        <v>11</v>
      </c>
    </row>
    <row r="29" spans="1:17" s="7" customFormat="1" x14ac:dyDescent="0.2">
      <c r="A29" s="12"/>
      <c r="B29" s="8" t="s">
        <v>141</v>
      </c>
      <c r="C29" s="8" t="s">
        <v>175</v>
      </c>
      <c r="D29" s="2">
        <v>363</v>
      </c>
      <c r="E29" s="2">
        <v>345</v>
      </c>
      <c r="F29" s="8" t="s">
        <v>492</v>
      </c>
      <c r="G29" s="7" t="s">
        <v>465</v>
      </c>
      <c r="H29" s="8" t="s">
        <v>303</v>
      </c>
      <c r="I29" s="8">
        <v>0</v>
      </c>
      <c r="J29" s="8">
        <v>1</v>
      </c>
      <c r="K29" s="8">
        <v>0</v>
      </c>
      <c r="L29" s="8">
        <f t="shared" si="0"/>
        <v>1</v>
      </c>
      <c r="M29" s="8">
        <f t="shared" si="1"/>
        <v>3.4500000000000003E-2</v>
      </c>
      <c r="N29" s="7">
        <v>96.55</v>
      </c>
      <c r="O29" s="7">
        <v>336</v>
      </c>
      <c r="P29" s="7">
        <v>3.45</v>
      </c>
      <c r="Q29" s="7">
        <v>12</v>
      </c>
    </row>
    <row r="30" spans="1:17" s="7" customFormat="1" x14ac:dyDescent="0.2">
      <c r="A30" s="12"/>
      <c r="B30" s="8" t="s">
        <v>142</v>
      </c>
      <c r="C30" s="8" t="s">
        <v>176</v>
      </c>
      <c r="D30" s="2">
        <v>354</v>
      </c>
      <c r="E30" s="2">
        <v>336</v>
      </c>
      <c r="F30" s="8" t="s">
        <v>493</v>
      </c>
      <c r="G30" s="7" t="s">
        <v>464</v>
      </c>
      <c r="H30" s="8" t="s">
        <v>304</v>
      </c>
      <c r="I30" s="8">
        <v>1</v>
      </c>
      <c r="J30" s="8">
        <v>1</v>
      </c>
      <c r="K30" s="8">
        <v>0</v>
      </c>
      <c r="L30" s="8">
        <f t="shared" si="0"/>
        <v>2</v>
      </c>
      <c r="M30" s="8">
        <f t="shared" si="1"/>
        <v>3.1600000000000003E-2</v>
      </c>
      <c r="N30" s="7">
        <v>96.84</v>
      </c>
      <c r="O30" s="7">
        <v>337</v>
      </c>
      <c r="P30" s="7">
        <v>3.16</v>
      </c>
      <c r="Q30" s="7">
        <v>11</v>
      </c>
    </row>
    <row r="31" spans="1:17" s="7" customFormat="1" x14ac:dyDescent="0.2">
      <c r="A31" s="12"/>
      <c r="B31" s="8" t="s">
        <v>143</v>
      </c>
      <c r="C31" s="8" t="s">
        <v>177</v>
      </c>
      <c r="D31" s="2">
        <v>354</v>
      </c>
      <c r="E31" s="2">
        <v>336</v>
      </c>
      <c r="F31" s="8" t="s">
        <v>494</v>
      </c>
      <c r="G31" s="7" t="s">
        <v>465</v>
      </c>
      <c r="H31" s="8" t="s">
        <v>305</v>
      </c>
      <c r="I31" s="8">
        <v>0</v>
      </c>
      <c r="J31" s="8">
        <v>1</v>
      </c>
      <c r="K31" s="8">
        <v>0</v>
      </c>
      <c r="L31" s="8">
        <f t="shared" si="0"/>
        <v>1</v>
      </c>
      <c r="M31" s="8">
        <f t="shared" si="1"/>
        <v>3.4500000000000003E-2</v>
      </c>
      <c r="N31" s="7">
        <v>96.55</v>
      </c>
      <c r="O31" s="7">
        <v>336</v>
      </c>
      <c r="P31" s="7">
        <v>3.45</v>
      </c>
      <c r="Q31" s="7">
        <v>12</v>
      </c>
    </row>
    <row r="32" spans="1:17" s="7" customFormat="1" x14ac:dyDescent="0.2">
      <c r="A32" s="12"/>
      <c r="B32" s="8" t="s">
        <v>144</v>
      </c>
      <c r="C32" s="8" t="s">
        <v>178</v>
      </c>
      <c r="D32" s="2">
        <v>354</v>
      </c>
      <c r="E32" s="2">
        <v>336</v>
      </c>
      <c r="F32" s="8" t="s">
        <v>495</v>
      </c>
      <c r="G32" s="7" t="s">
        <v>465</v>
      </c>
      <c r="H32" s="8" t="s">
        <v>306</v>
      </c>
      <c r="I32" s="8">
        <v>0</v>
      </c>
      <c r="J32" s="8">
        <v>1</v>
      </c>
      <c r="K32" s="8">
        <v>0</v>
      </c>
      <c r="L32" s="8">
        <f t="shared" si="0"/>
        <v>1</v>
      </c>
      <c r="M32" s="8">
        <f t="shared" si="1"/>
        <v>3.4500000000000003E-2</v>
      </c>
      <c r="N32" s="7">
        <v>96.55</v>
      </c>
      <c r="O32" s="7">
        <v>336</v>
      </c>
      <c r="P32" s="7">
        <v>3.45</v>
      </c>
      <c r="Q32" s="7">
        <v>12</v>
      </c>
    </row>
    <row r="33" spans="1:17" s="7" customFormat="1" x14ac:dyDescent="0.2">
      <c r="A33" s="12"/>
      <c r="B33" s="8" t="s">
        <v>145</v>
      </c>
      <c r="C33" s="8" t="s">
        <v>179</v>
      </c>
      <c r="D33" s="2">
        <v>357</v>
      </c>
      <c r="E33" s="2">
        <v>339</v>
      </c>
      <c r="F33" s="8" t="s">
        <v>496</v>
      </c>
      <c r="G33" s="7" t="s">
        <v>465</v>
      </c>
      <c r="H33" s="8" t="s">
        <v>307</v>
      </c>
      <c r="I33" s="8">
        <v>0</v>
      </c>
      <c r="J33" s="8">
        <v>1</v>
      </c>
      <c r="K33" s="8">
        <v>0</v>
      </c>
      <c r="L33" s="8">
        <f t="shared" si="0"/>
        <v>1</v>
      </c>
      <c r="M33" s="8">
        <f t="shared" si="1"/>
        <v>3.7400000000000003E-2</v>
      </c>
      <c r="N33" s="7">
        <v>96.26</v>
      </c>
      <c r="O33" s="7">
        <v>335</v>
      </c>
      <c r="P33" s="7">
        <v>3.74</v>
      </c>
      <c r="Q33" s="7">
        <v>13</v>
      </c>
    </row>
    <row r="34" spans="1:17" s="7" customFormat="1" x14ac:dyDescent="0.2">
      <c r="A34" s="12"/>
      <c r="B34" s="8" t="s">
        <v>146</v>
      </c>
      <c r="C34" s="8" t="s">
        <v>180</v>
      </c>
      <c r="D34" s="2">
        <v>354</v>
      </c>
      <c r="E34" s="2">
        <v>336</v>
      </c>
      <c r="F34" s="8" t="s">
        <v>497</v>
      </c>
      <c r="G34" s="7" t="s">
        <v>464</v>
      </c>
      <c r="H34" s="8" t="s">
        <v>308</v>
      </c>
      <c r="I34" s="8">
        <v>7</v>
      </c>
      <c r="J34" s="8">
        <v>8</v>
      </c>
      <c r="K34" s="8">
        <v>0</v>
      </c>
      <c r="L34" s="8">
        <f t="shared" si="0"/>
        <v>15</v>
      </c>
      <c r="M34" s="8">
        <f t="shared" si="1"/>
        <v>3.7400000000000003E-2</v>
      </c>
      <c r="N34" s="7">
        <v>96.26</v>
      </c>
      <c r="O34" s="7">
        <v>335</v>
      </c>
      <c r="P34" s="7">
        <v>3.74</v>
      </c>
      <c r="Q34" s="7">
        <v>13</v>
      </c>
    </row>
    <row r="35" spans="1:17" s="7" customFormat="1" x14ac:dyDescent="0.2">
      <c r="A35" s="12"/>
      <c r="B35" s="8" t="s">
        <v>147</v>
      </c>
      <c r="C35" s="8" t="s">
        <v>181</v>
      </c>
      <c r="D35" s="2">
        <v>366</v>
      </c>
      <c r="E35" s="2">
        <v>348</v>
      </c>
      <c r="F35" s="8" t="s">
        <v>498</v>
      </c>
      <c r="G35" s="7" t="s">
        <v>464</v>
      </c>
      <c r="H35" s="8" t="s">
        <v>309</v>
      </c>
      <c r="I35" s="8">
        <v>1</v>
      </c>
      <c r="J35" s="8">
        <v>0</v>
      </c>
      <c r="K35" s="8">
        <v>0</v>
      </c>
      <c r="L35" s="8">
        <f t="shared" si="0"/>
        <v>1</v>
      </c>
      <c r="M35" s="8">
        <f t="shared" si="1"/>
        <v>4.0199999999999993E-2</v>
      </c>
      <c r="N35" s="7">
        <v>95.98</v>
      </c>
      <c r="O35" s="7">
        <v>334</v>
      </c>
      <c r="P35" s="7">
        <v>4.0199999999999996</v>
      </c>
      <c r="Q35" s="7">
        <v>14</v>
      </c>
    </row>
    <row r="36" spans="1:17" s="7" customFormat="1" x14ac:dyDescent="0.2">
      <c r="A36" s="12"/>
      <c r="B36" s="8" t="s">
        <v>148</v>
      </c>
      <c r="C36" s="8" t="s">
        <v>182</v>
      </c>
      <c r="D36" s="2">
        <v>357</v>
      </c>
      <c r="E36" s="2">
        <v>339</v>
      </c>
      <c r="F36" s="8" t="s">
        <v>499</v>
      </c>
      <c r="G36" s="7" t="s">
        <v>465</v>
      </c>
      <c r="H36" s="8" t="s">
        <v>310</v>
      </c>
      <c r="I36" s="8">
        <v>0</v>
      </c>
      <c r="J36" s="8">
        <v>1</v>
      </c>
      <c r="K36" s="8">
        <v>0</v>
      </c>
      <c r="L36" s="8">
        <f t="shared" si="0"/>
        <v>1</v>
      </c>
      <c r="M36" s="8">
        <f t="shared" si="1"/>
        <v>4.3099999999999999E-2</v>
      </c>
      <c r="N36" s="7">
        <v>95.69</v>
      </c>
      <c r="O36" s="7">
        <v>333</v>
      </c>
      <c r="P36" s="7">
        <v>4.3099999999999996</v>
      </c>
      <c r="Q36" s="7">
        <v>15</v>
      </c>
    </row>
    <row r="37" spans="1:17" s="7" customFormat="1" x14ac:dyDescent="0.2">
      <c r="A37" s="12"/>
      <c r="B37" s="8" t="s">
        <v>149</v>
      </c>
      <c r="C37" s="8" t="s">
        <v>183</v>
      </c>
      <c r="D37" s="2">
        <v>357</v>
      </c>
      <c r="E37" s="2">
        <v>339</v>
      </c>
      <c r="F37" s="8" t="s">
        <v>500</v>
      </c>
      <c r="G37" s="7" t="s">
        <v>464</v>
      </c>
      <c r="H37" s="8" t="s">
        <v>311</v>
      </c>
      <c r="I37" s="8">
        <v>2</v>
      </c>
      <c r="J37" s="8">
        <v>5</v>
      </c>
      <c r="K37" s="8">
        <v>1</v>
      </c>
      <c r="L37" s="8">
        <f t="shared" si="0"/>
        <v>8</v>
      </c>
      <c r="M37" s="8">
        <f t="shared" si="1"/>
        <v>4.5999999999999999E-2</v>
      </c>
      <c r="N37" s="7">
        <v>95.4</v>
      </c>
      <c r="O37" s="7">
        <v>332</v>
      </c>
      <c r="P37" s="7">
        <v>4.5999999999999996</v>
      </c>
      <c r="Q37" s="7">
        <v>16</v>
      </c>
    </row>
    <row r="38" spans="1:17" s="7" customFormat="1" x14ac:dyDescent="0.2">
      <c r="A38" s="12"/>
      <c r="B38" s="8" t="s">
        <v>150</v>
      </c>
      <c r="C38" s="8" t="s">
        <v>184</v>
      </c>
      <c r="D38" s="2">
        <v>357</v>
      </c>
      <c r="E38" s="2">
        <v>339</v>
      </c>
      <c r="F38" s="8" t="s">
        <v>501</v>
      </c>
      <c r="G38" s="7" t="s">
        <v>465</v>
      </c>
      <c r="H38" s="8" t="s">
        <v>312</v>
      </c>
      <c r="I38" s="8">
        <v>0</v>
      </c>
      <c r="J38" s="8">
        <v>1</v>
      </c>
      <c r="K38" s="8">
        <v>0</v>
      </c>
      <c r="L38" s="8">
        <f t="shared" si="0"/>
        <v>1</v>
      </c>
      <c r="M38" s="8">
        <f t="shared" si="1"/>
        <v>4.3099999999999999E-2</v>
      </c>
      <c r="N38" s="7">
        <v>95.69</v>
      </c>
      <c r="O38" s="7">
        <v>333</v>
      </c>
      <c r="P38" s="7">
        <v>4.3099999999999996</v>
      </c>
      <c r="Q38" s="7">
        <v>15</v>
      </c>
    </row>
    <row r="39" spans="1:17" s="7" customFormat="1" x14ac:dyDescent="0.2">
      <c r="A39" s="12"/>
      <c r="B39" s="8" t="s">
        <v>151</v>
      </c>
      <c r="C39" s="8" t="s">
        <v>185</v>
      </c>
      <c r="D39" s="2">
        <v>363</v>
      </c>
      <c r="E39" s="2">
        <v>345</v>
      </c>
      <c r="F39" s="8" t="s">
        <v>502</v>
      </c>
      <c r="G39" s="7" t="s">
        <v>465</v>
      </c>
      <c r="H39" s="8" t="s">
        <v>313</v>
      </c>
      <c r="I39" s="8">
        <v>0</v>
      </c>
      <c r="J39" s="8">
        <v>1</v>
      </c>
      <c r="K39" s="8">
        <v>0</v>
      </c>
      <c r="L39" s="8">
        <f t="shared" si="0"/>
        <v>1</v>
      </c>
      <c r="M39" s="8">
        <f t="shared" si="1"/>
        <v>4.3099999999999999E-2</v>
      </c>
      <c r="N39" s="7">
        <v>95.69</v>
      </c>
      <c r="O39" s="7">
        <v>333</v>
      </c>
      <c r="P39" s="7">
        <v>4.3099999999999996</v>
      </c>
      <c r="Q39" s="7">
        <v>15</v>
      </c>
    </row>
    <row r="40" spans="1:17" s="7" customFormat="1" x14ac:dyDescent="0.2">
      <c r="A40" s="12"/>
      <c r="B40" s="8" t="s">
        <v>152</v>
      </c>
      <c r="C40" s="8" t="s">
        <v>186</v>
      </c>
      <c r="D40" s="2">
        <v>357</v>
      </c>
      <c r="E40" s="2">
        <v>339</v>
      </c>
      <c r="F40" s="8" t="s">
        <v>503</v>
      </c>
      <c r="G40" s="7" t="s">
        <v>66</v>
      </c>
      <c r="H40" s="8" t="s">
        <v>314</v>
      </c>
      <c r="I40" s="8">
        <v>0</v>
      </c>
      <c r="J40" s="8">
        <v>0</v>
      </c>
      <c r="K40" s="8">
        <v>1</v>
      </c>
      <c r="L40" s="8">
        <f t="shared" si="0"/>
        <v>1</v>
      </c>
      <c r="M40" s="8">
        <f t="shared" si="1"/>
        <v>4.5999999999999999E-2</v>
      </c>
      <c r="N40" s="7">
        <v>95.4</v>
      </c>
      <c r="O40" s="7">
        <v>332</v>
      </c>
      <c r="P40" s="7">
        <v>4.5999999999999996</v>
      </c>
      <c r="Q40" s="7">
        <v>16</v>
      </c>
    </row>
    <row r="41" spans="1:17" s="7" customFormat="1" x14ac:dyDescent="0.2">
      <c r="A41" s="12"/>
      <c r="B41" s="8" t="s">
        <v>153</v>
      </c>
      <c r="C41" s="8" t="s">
        <v>187</v>
      </c>
      <c r="D41" s="2">
        <v>363</v>
      </c>
      <c r="E41" s="2">
        <v>345</v>
      </c>
      <c r="F41" s="8" t="s">
        <v>504</v>
      </c>
      <c r="G41" s="7" t="s">
        <v>465</v>
      </c>
      <c r="H41" s="8" t="s">
        <v>315</v>
      </c>
      <c r="I41" s="8">
        <v>0</v>
      </c>
      <c r="J41" s="8">
        <v>1</v>
      </c>
      <c r="K41" s="8">
        <v>0</v>
      </c>
      <c r="L41" s="8">
        <f t="shared" si="0"/>
        <v>1</v>
      </c>
      <c r="M41" s="8">
        <f t="shared" si="1"/>
        <v>5.1699999999999996E-2</v>
      </c>
      <c r="N41" s="7">
        <v>94.83</v>
      </c>
      <c r="O41" s="7">
        <v>330</v>
      </c>
      <c r="P41" s="7">
        <v>5.17</v>
      </c>
      <c r="Q41" s="7">
        <v>18</v>
      </c>
    </row>
    <row r="42" spans="1:17" x14ac:dyDescent="0.2">
      <c r="A42" s="11" t="s">
        <v>462</v>
      </c>
      <c r="B42" s="2" t="s">
        <v>648</v>
      </c>
      <c r="C42" s="2" t="s">
        <v>97</v>
      </c>
      <c r="D42" s="2">
        <v>191</v>
      </c>
      <c r="E42" s="2">
        <v>167</v>
      </c>
      <c r="F42" s="2" t="s">
        <v>505</v>
      </c>
      <c r="G42" t="s">
        <v>464</v>
      </c>
      <c r="H42" s="2" t="s">
        <v>371</v>
      </c>
      <c r="I42" s="2">
        <v>26</v>
      </c>
      <c r="J42" s="2">
        <v>21</v>
      </c>
      <c r="K42" s="2">
        <v>0</v>
      </c>
      <c r="L42" s="2">
        <f t="shared" si="0"/>
        <v>47</v>
      </c>
      <c r="M42" s="2">
        <f t="shared" si="1"/>
        <v>0</v>
      </c>
      <c r="N42">
        <v>100</v>
      </c>
      <c r="O42">
        <v>175</v>
      </c>
      <c r="P42">
        <v>0</v>
      </c>
      <c r="Q42">
        <v>0</v>
      </c>
    </row>
    <row r="43" spans="1:17" x14ac:dyDescent="0.2">
      <c r="A43" s="11"/>
      <c r="B43" s="2" t="s">
        <v>652</v>
      </c>
      <c r="C43" s="2" t="s">
        <v>98</v>
      </c>
      <c r="D43" s="2">
        <v>191</v>
      </c>
      <c r="E43" s="2">
        <v>167</v>
      </c>
      <c r="F43" s="2" t="s">
        <v>506</v>
      </c>
      <c r="G43" t="s">
        <v>465</v>
      </c>
      <c r="H43" s="2" t="s">
        <v>312</v>
      </c>
      <c r="I43" s="2">
        <v>0</v>
      </c>
      <c r="J43" s="2">
        <v>1</v>
      </c>
      <c r="K43" s="2">
        <v>0</v>
      </c>
      <c r="L43" s="2">
        <f t="shared" si="0"/>
        <v>1</v>
      </c>
      <c r="M43" s="2">
        <f t="shared" si="1"/>
        <v>1.7100000000000001E-2</v>
      </c>
      <c r="N43">
        <v>98.29</v>
      </c>
      <c r="O43">
        <v>172</v>
      </c>
      <c r="P43">
        <v>1.71</v>
      </c>
      <c r="Q43">
        <v>3</v>
      </c>
    </row>
    <row r="44" spans="1:17" x14ac:dyDescent="0.2">
      <c r="A44" s="11"/>
      <c r="B44" s="2" t="s">
        <v>653</v>
      </c>
      <c r="C44" s="2" t="s">
        <v>99</v>
      </c>
      <c r="D44" s="2">
        <v>188</v>
      </c>
      <c r="E44" s="2">
        <v>164</v>
      </c>
      <c r="F44" s="2" t="s">
        <v>507</v>
      </c>
      <c r="G44" t="s">
        <v>464</v>
      </c>
      <c r="H44" s="2" t="s">
        <v>372</v>
      </c>
      <c r="I44" s="2">
        <v>1</v>
      </c>
      <c r="J44" s="2">
        <v>1</v>
      </c>
      <c r="K44" s="2">
        <v>0</v>
      </c>
      <c r="L44" s="2">
        <f t="shared" si="0"/>
        <v>2</v>
      </c>
      <c r="M44" s="2">
        <f t="shared" si="1"/>
        <v>0.113</v>
      </c>
      <c r="N44">
        <v>88.7</v>
      </c>
      <c r="O44">
        <v>157</v>
      </c>
      <c r="P44">
        <v>11.3</v>
      </c>
      <c r="Q44">
        <v>20</v>
      </c>
    </row>
    <row r="45" spans="1:17" x14ac:dyDescent="0.2">
      <c r="A45" s="11"/>
      <c r="B45" s="2" t="s">
        <v>654</v>
      </c>
      <c r="C45" s="2" t="s">
        <v>100</v>
      </c>
      <c r="D45" s="2">
        <v>187</v>
      </c>
      <c r="E45" s="2">
        <v>163</v>
      </c>
      <c r="F45" s="2" t="s">
        <v>508</v>
      </c>
      <c r="G45" t="s">
        <v>464</v>
      </c>
      <c r="H45" s="2" t="s">
        <v>373</v>
      </c>
      <c r="I45" s="2">
        <v>31</v>
      </c>
      <c r="J45" s="2">
        <v>41</v>
      </c>
      <c r="K45" s="2">
        <v>0</v>
      </c>
      <c r="L45" s="2">
        <f t="shared" si="0"/>
        <v>72</v>
      </c>
      <c r="M45" s="2">
        <f t="shared" si="1"/>
        <v>0.1371</v>
      </c>
      <c r="N45">
        <v>86.29</v>
      </c>
      <c r="O45">
        <v>151</v>
      </c>
      <c r="P45">
        <v>13.71</v>
      </c>
      <c r="Q45">
        <v>24</v>
      </c>
    </row>
    <row r="46" spans="1:17" x14ac:dyDescent="0.2">
      <c r="A46" s="11"/>
      <c r="B46" s="2" t="s">
        <v>649</v>
      </c>
      <c r="C46" s="2" t="s">
        <v>101</v>
      </c>
      <c r="D46" s="2">
        <v>188</v>
      </c>
      <c r="E46" s="2">
        <v>164</v>
      </c>
      <c r="F46" s="2" t="s">
        <v>509</v>
      </c>
      <c r="G46" t="s">
        <v>464</v>
      </c>
      <c r="H46" s="2" t="s">
        <v>374</v>
      </c>
      <c r="I46" s="2">
        <v>13</v>
      </c>
      <c r="J46" s="2">
        <v>7</v>
      </c>
      <c r="K46" s="2">
        <v>0</v>
      </c>
      <c r="L46" s="2">
        <f t="shared" si="0"/>
        <v>20</v>
      </c>
      <c r="M46" s="2">
        <f t="shared" si="1"/>
        <v>0.1371</v>
      </c>
      <c r="N46">
        <v>86.29</v>
      </c>
      <c r="O46">
        <v>151</v>
      </c>
      <c r="P46">
        <v>13.71</v>
      </c>
      <c r="Q46">
        <v>24</v>
      </c>
    </row>
    <row r="47" spans="1:17" x14ac:dyDescent="0.2">
      <c r="A47" s="11"/>
      <c r="B47" s="2" t="s">
        <v>655</v>
      </c>
      <c r="C47" s="2" t="s">
        <v>102</v>
      </c>
      <c r="D47" s="2">
        <v>188</v>
      </c>
      <c r="E47" s="2">
        <v>164</v>
      </c>
      <c r="F47" s="2" t="s">
        <v>510</v>
      </c>
      <c r="G47" t="s">
        <v>464</v>
      </c>
      <c r="H47" s="2" t="s">
        <v>375</v>
      </c>
      <c r="I47" s="2">
        <v>3</v>
      </c>
      <c r="J47" s="2">
        <v>3</v>
      </c>
      <c r="K47" s="2">
        <v>2</v>
      </c>
      <c r="L47" s="2">
        <f t="shared" si="0"/>
        <v>8</v>
      </c>
      <c r="M47" s="2">
        <f t="shared" si="1"/>
        <v>0.1371</v>
      </c>
      <c r="N47">
        <v>86.29</v>
      </c>
      <c r="O47">
        <v>151</v>
      </c>
      <c r="P47">
        <v>13.71</v>
      </c>
      <c r="Q47">
        <v>24</v>
      </c>
    </row>
    <row r="48" spans="1:17" x14ac:dyDescent="0.2">
      <c r="A48" s="11"/>
      <c r="B48" s="2" t="s">
        <v>656</v>
      </c>
      <c r="C48" s="2" t="s">
        <v>103</v>
      </c>
      <c r="D48" s="2">
        <v>188</v>
      </c>
      <c r="E48" s="2">
        <v>164</v>
      </c>
      <c r="F48" s="2" t="s">
        <v>511</v>
      </c>
      <c r="G48" t="s">
        <v>464</v>
      </c>
      <c r="H48" s="2" t="s">
        <v>376</v>
      </c>
      <c r="I48" s="2">
        <v>1</v>
      </c>
      <c r="J48" s="2">
        <v>4</v>
      </c>
      <c r="K48" s="2">
        <v>1</v>
      </c>
      <c r="L48" s="2">
        <f t="shared" si="0"/>
        <v>6</v>
      </c>
      <c r="M48" s="2">
        <f t="shared" si="1"/>
        <v>0.12429999999999999</v>
      </c>
      <c r="N48">
        <v>87.57</v>
      </c>
      <c r="O48">
        <v>155</v>
      </c>
      <c r="P48">
        <v>12.43</v>
      </c>
      <c r="Q48">
        <v>22</v>
      </c>
    </row>
    <row r="49" spans="1:17" x14ac:dyDescent="0.2">
      <c r="A49" s="11"/>
      <c r="B49" s="2" t="s">
        <v>657</v>
      </c>
      <c r="C49" s="2" t="s">
        <v>104</v>
      </c>
      <c r="D49" s="2">
        <v>187</v>
      </c>
      <c r="E49" s="2">
        <v>163</v>
      </c>
      <c r="F49" s="2" t="s">
        <v>512</v>
      </c>
      <c r="G49" t="s">
        <v>464</v>
      </c>
      <c r="H49" s="2" t="s">
        <v>377</v>
      </c>
      <c r="I49" s="2">
        <v>2</v>
      </c>
      <c r="J49" s="2">
        <v>4</v>
      </c>
      <c r="K49" s="2">
        <v>0</v>
      </c>
      <c r="L49" s="2">
        <f t="shared" si="0"/>
        <v>6</v>
      </c>
      <c r="M49" s="2">
        <f t="shared" si="1"/>
        <v>0.1429</v>
      </c>
      <c r="N49">
        <v>85.71</v>
      </c>
      <c r="O49">
        <v>150</v>
      </c>
      <c r="P49">
        <v>14.29</v>
      </c>
      <c r="Q49">
        <v>25</v>
      </c>
    </row>
    <row r="50" spans="1:17" x14ac:dyDescent="0.2">
      <c r="A50" s="11"/>
      <c r="B50" s="2" t="s">
        <v>658</v>
      </c>
      <c r="C50" s="2" t="s">
        <v>520</v>
      </c>
      <c r="D50" s="2">
        <v>167</v>
      </c>
      <c r="E50" s="2">
        <v>167</v>
      </c>
      <c r="F50" s="2" t="s">
        <v>520</v>
      </c>
      <c r="G50" t="s">
        <v>464</v>
      </c>
      <c r="H50" s="2" t="s">
        <v>378</v>
      </c>
      <c r="I50" s="2">
        <v>1</v>
      </c>
      <c r="J50" s="2">
        <v>2</v>
      </c>
      <c r="K50" s="2">
        <v>0</v>
      </c>
      <c r="L50" s="2">
        <f t="shared" si="0"/>
        <v>3</v>
      </c>
      <c r="M50" s="2">
        <f t="shared" si="1"/>
        <v>0.18289999999999998</v>
      </c>
      <c r="N50">
        <v>81.709999999999994</v>
      </c>
      <c r="O50">
        <v>143</v>
      </c>
      <c r="P50">
        <v>18.29</v>
      </c>
      <c r="Q50">
        <v>32</v>
      </c>
    </row>
    <row r="51" spans="1:17" x14ac:dyDescent="0.2">
      <c r="A51" s="11"/>
      <c r="B51" s="2" t="s">
        <v>659</v>
      </c>
      <c r="C51" s="2" t="s">
        <v>521</v>
      </c>
      <c r="D51" s="2">
        <v>167</v>
      </c>
      <c r="E51" s="2">
        <v>167</v>
      </c>
      <c r="F51" s="2" t="s">
        <v>521</v>
      </c>
      <c r="G51" t="s">
        <v>464</v>
      </c>
      <c r="H51" s="2" t="s">
        <v>379</v>
      </c>
      <c r="I51" s="2">
        <v>7</v>
      </c>
      <c r="J51" s="2">
        <v>10</v>
      </c>
      <c r="K51" s="2">
        <v>0</v>
      </c>
      <c r="L51" s="2">
        <f t="shared" si="0"/>
        <v>17</v>
      </c>
      <c r="M51" s="2">
        <f t="shared" si="1"/>
        <v>0.18859999999999999</v>
      </c>
      <c r="N51">
        <v>81.14</v>
      </c>
      <c r="O51">
        <v>142</v>
      </c>
      <c r="P51">
        <v>18.86</v>
      </c>
      <c r="Q51">
        <v>33</v>
      </c>
    </row>
    <row r="52" spans="1:17" x14ac:dyDescent="0.2">
      <c r="A52" s="11"/>
      <c r="B52" s="2" t="s">
        <v>660</v>
      </c>
      <c r="C52" s="2" t="s">
        <v>522</v>
      </c>
      <c r="D52" s="2">
        <v>167</v>
      </c>
      <c r="E52" s="2">
        <v>167</v>
      </c>
      <c r="F52" s="2" t="s">
        <v>522</v>
      </c>
      <c r="G52" t="s">
        <v>465</v>
      </c>
      <c r="H52" s="2" t="s">
        <v>367</v>
      </c>
      <c r="I52" s="2">
        <v>0</v>
      </c>
      <c r="J52" s="2">
        <v>1</v>
      </c>
      <c r="K52" s="2">
        <v>1</v>
      </c>
      <c r="L52" s="2">
        <f t="shared" si="0"/>
        <v>2</v>
      </c>
      <c r="M52" s="2">
        <f t="shared" si="1"/>
        <v>0.20569999999999999</v>
      </c>
      <c r="N52">
        <v>79.430000000000007</v>
      </c>
      <c r="O52">
        <v>139</v>
      </c>
      <c r="P52">
        <v>20.57</v>
      </c>
      <c r="Q52">
        <v>36</v>
      </c>
    </row>
    <row r="53" spans="1:17" x14ac:dyDescent="0.2">
      <c r="A53" s="11"/>
      <c r="B53" s="2" t="s">
        <v>661</v>
      </c>
      <c r="C53" s="2" t="s">
        <v>523</v>
      </c>
      <c r="D53" s="2">
        <v>167</v>
      </c>
      <c r="E53" s="2">
        <v>167</v>
      </c>
      <c r="F53" s="2" t="s">
        <v>523</v>
      </c>
      <c r="G53" t="s">
        <v>464</v>
      </c>
      <c r="H53" s="2" t="s">
        <v>380</v>
      </c>
      <c r="I53" s="2">
        <v>11</v>
      </c>
      <c r="J53" s="2">
        <v>15</v>
      </c>
      <c r="K53" s="2">
        <v>0</v>
      </c>
      <c r="L53" s="2">
        <f t="shared" si="0"/>
        <v>26</v>
      </c>
      <c r="M53" s="2">
        <f t="shared" si="1"/>
        <v>0.2114</v>
      </c>
      <c r="N53">
        <v>78.86</v>
      </c>
      <c r="O53">
        <v>138</v>
      </c>
      <c r="P53">
        <v>21.14</v>
      </c>
      <c r="Q53">
        <v>37</v>
      </c>
    </row>
    <row r="54" spans="1:17" x14ac:dyDescent="0.2">
      <c r="A54" s="11"/>
      <c r="B54" s="2" t="s">
        <v>662</v>
      </c>
      <c r="C54" s="2" t="s">
        <v>524</v>
      </c>
      <c r="D54" s="2">
        <v>167</v>
      </c>
      <c r="E54" s="2">
        <v>167</v>
      </c>
      <c r="F54" s="2" t="s">
        <v>524</v>
      </c>
      <c r="G54" t="s">
        <v>464</v>
      </c>
      <c r="H54" s="2" t="s">
        <v>381</v>
      </c>
      <c r="I54" s="2">
        <v>1</v>
      </c>
      <c r="J54" s="2">
        <v>2</v>
      </c>
      <c r="K54" s="2">
        <v>0</v>
      </c>
      <c r="L54" s="2">
        <f t="shared" si="0"/>
        <v>3</v>
      </c>
      <c r="M54" s="2">
        <f t="shared" si="1"/>
        <v>0.2114</v>
      </c>
      <c r="N54">
        <v>78.86</v>
      </c>
      <c r="O54">
        <v>138</v>
      </c>
      <c r="P54">
        <v>21.14</v>
      </c>
      <c r="Q54">
        <v>37</v>
      </c>
    </row>
    <row r="55" spans="1:17" x14ac:dyDescent="0.2">
      <c r="A55" s="11"/>
      <c r="B55" s="2" t="s">
        <v>663</v>
      </c>
      <c r="C55" s="2" t="s">
        <v>525</v>
      </c>
      <c r="D55" s="2">
        <v>167</v>
      </c>
      <c r="E55" s="2">
        <v>167</v>
      </c>
      <c r="F55" s="2" t="s">
        <v>525</v>
      </c>
      <c r="G55" t="s">
        <v>464</v>
      </c>
      <c r="H55" s="2" t="s">
        <v>382</v>
      </c>
      <c r="I55" s="2">
        <v>2</v>
      </c>
      <c r="J55" s="2">
        <v>7</v>
      </c>
      <c r="K55" s="2">
        <v>0</v>
      </c>
      <c r="L55" s="2">
        <f t="shared" si="0"/>
        <v>9</v>
      </c>
      <c r="M55" s="2">
        <f t="shared" si="1"/>
        <v>0.21710000000000002</v>
      </c>
      <c r="N55">
        <v>78.290000000000006</v>
      </c>
      <c r="O55">
        <v>137</v>
      </c>
      <c r="P55">
        <v>21.71</v>
      </c>
      <c r="Q55">
        <v>38</v>
      </c>
    </row>
    <row r="56" spans="1:17" x14ac:dyDescent="0.2">
      <c r="A56" s="11"/>
      <c r="B56" s="2" t="s">
        <v>664</v>
      </c>
      <c r="C56" s="2" t="s">
        <v>526</v>
      </c>
      <c r="D56" s="2">
        <v>167</v>
      </c>
      <c r="E56" s="2">
        <v>167</v>
      </c>
      <c r="F56" s="2" t="s">
        <v>526</v>
      </c>
      <c r="G56" t="s">
        <v>464</v>
      </c>
      <c r="H56" s="2" t="s">
        <v>283</v>
      </c>
      <c r="I56" s="2">
        <v>1</v>
      </c>
      <c r="J56" s="2">
        <v>0</v>
      </c>
      <c r="K56" s="2">
        <v>0</v>
      </c>
      <c r="L56" s="2">
        <f t="shared" si="0"/>
        <v>1</v>
      </c>
      <c r="M56" s="2">
        <f t="shared" si="1"/>
        <v>0.21710000000000002</v>
      </c>
      <c r="N56">
        <v>78.290000000000006</v>
      </c>
      <c r="O56">
        <v>137</v>
      </c>
      <c r="P56">
        <v>21.71</v>
      </c>
      <c r="Q56">
        <v>38</v>
      </c>
    </row>
    <row r="57" spans="1:17" x14ac:dyDescent="0.2">
      <c r="A57" s="11"/>
      <c r="B57" s="2" t="s">
        <v>665</v>
      </c>
      <c r="C57" s="2" t="s">
        <v>527</v>
      </c>
      <c r="D57" s="2">
        <v>167</v>
      </c>
      <c r="E57" s="2">
        <v>167</v>
      </c>
      <c r="F57" s="2" t="s">
        <v>527</v>
      </c>
      <c r="G57" t="s">
        <v>465</v>
      </c>
      <c r="H57" s="2" t="s">
        <v>383</v>
      </c>
      <c r="I57" s="2">
        <v>0</v>
      </c>
      <c r="J57" s="2">
        <v>1</v>
      </c>
      <c r="K57" s="2">
        <v>0</v>
      </c>
      <c r="L57" s="2">
        <f t="shared" si="0"/>
        <v>1</v>
      </c>
      <c r="M57" s="2">
        <f t="shared" si="1"/>
        <v>0.21710000000000002</v>
      </c>
      <c r="N57">
        <v>78.290000000000006</v>
      </c>
      <c r="O57">
        <v>137</v>
      </c>
      <c r="P57">
        <v>21.71</v>
      </c>
      <c r="Q57">
        <v>38</v>
      </c>
    </row>
    <row r="58" spans="1:17" x14ac:dyDescent="0.2">
      <c r="A58" s="11"/>
      <c r="B58" s="2" t="s">
        <v>666</v>
      </c>
      <c r="C58" s="2" t="s">
        <v>528</v>
      </c>
      <c r="D58" s="2">
        <v>167</v>
      </c>
      <c r="E58" s="2">
        <v>167</v>
      </c>
      <c r="F58" s="2" t="s">
        <v>528</v>
      </c>
      <c r="G58" t="s">
        <v>66</v>
      </c>
      <c r="H58" s="2" t="s">
        <v>314</v>
      </c>
      <c r="I58" s="2">
        <v>0</v>
      </c>
      <c r="J58" s="2">
        <v>0</v>
      </c>
      <c r="K58" s="2">
        <v>1</v>
      </c>
      <c r="L58" s="2">
        <f t="shared" si="0"/>
        <v>1</v>
      </c>
      <c r="M58" s="2">
        <f t="shared" si="1"/>
        <v>0.22289999999999999</v>
      </c>
      <c r="N58">
        <v>77.709999999999994</v>
      </c>
      <c r="O58">
        <v>136</v>
      </c>
      <c r="P58">
        <v>22.29</v>
      </c>
      <c r="Q58">
        <v>39</v>
      </c>
    </row>
    <row r="59" spans="1:17" x14ac:dyDescent="0.2">
      <c r="A59" s="11"/>
      <c r="B59" s="2" t="s">
        <v>667</v>
      </c>
      <c r="C59" s="2" t="s">
        <v>529</v>
      </c>
      <c r="D59" s="2">
        <v>167</v>
      </c>
      <c r="E59" s="2">
        <v>167</v>
      </c>
      <c r="F59" s="2" t="s">
        <v>529</v>
      </c>
      <c r="G59" t="s">
        <v>464</v>
      </c>
      <c r="H59" s="2" t="s">
        <v>384</v>
      </c>
      <c r="I59" s="2">
        <v>1</v>
      </c>
      <c r="J59" s="2">
        <v>1</v>
      </c>
      <c r="K59" s="2">
        <v>1</v>
      </c>
      <c r="L59" s="2">
        <f t="shared" si="0"/>
        <v>3</v>
      </c>
      <c r="M59" s="2">
        <f t="shared" si="1"/>
        <v>0.22289999999999999</v>
      </c>
      <c r="N59">
        <v>77.709999999999994</v>
      </c>
      <c r="O59">
        <v>136</v>
      </c>
      <c r="P59">
        <v>22.29</v>
      </c>
      <c r="Q59">
        <v>39</v>
      </c>
    </row>
    <row r="60" spans="1:17" x14ac:dyDescent="0.2">
      <c r="A60" s="11"/>
      <c r="B60" s="2" t="s">
        <v>668</v>
      </c>
      <c r="C60" s="2" t="s">
        <v>530</v>
      </c>
      <c r="D60" s="2">
        <v>167</v>
      </c>
      <c r="E60" s="2">
        <v>167</v>
      </c>
      <c r="F60" s="2" t="s">
        <v>530</v>
      </c>
      <c r="G60" t="s">
        <v>464</v>
      </c>
      <c r="H60" s="2" t="s">
        <v>385</v>
      </c>
      <c r="I60" s="2">
        <v>5</v>
      </c>
      <c r="J60" s="2">
        <v>12</v>
      </c>
      <c r="K60" s="2">
        <v>0</v>
      </c>
      <c r="L60" s="2">
        <f t="shared" si="0"/>
        <v>17</v>
      </c>
      <c r="M60" s="2">
        <f t="shared" si="1"/>
        <v>0.2286</v>
      </c>
      <c r="N60">
        <v>77.14</v>
      </c>
      <c r="O60">
        <v>135</v>
      </c>
      <c r="P60">
        <v>22.86</v>
      </c>
      <c r="Q60">
        <v>40</v>
      </c>
    </row>
    <row r="61" spans="1:17" x14ac:dyDescent="0.2">
      <c r="A61" s="11"/>
      <c r="B61" s="2" t="s">
        <v>669</v>
      </c>
      <c r="C61" s="2" t="s">
        <v>531</v>
      </c>
      <c r="D61" s="2">
        <v>167</v>
      </c>
      <c r="E61" s="2">
        <v>167</v>
      </c>
      <c r="F61" s="2" t="s">
        <v>531</v>
      </c>
      <c r="G61" t="s">
        <v>465</v>
      </c>
      <c r="H61" s="2" t="s">
        <v>386</v>
      </c>
      <c r="I61" s="2">
        <v>0</v>
      </c>
      <c r="J61" s="5">
        <v>4</v>
      </c>
      <c r="K61" s="2">
        <v>0</v>
      </c>
      <c r="L61" s="2">
        <f t="shared" si="0"/>
        <v>4</v>
      </c>
      <c r="M61" s="2">
        <f t="shared" si="1"/>
        <v>0.2286</v>
      </c>
      <c r="N61">
        <v>77.14</v>
      </c>
      <c r="O61">
        <v>135</v>
      </c>
      <c r="P61">
        <v>22.86</v>
      </c>
      <c r="Q61">
        <v>40</v>
      </c>
    </row>
    <row r="62" spans="1:17" x14ac:dyDescent="0.2">
      <c r="A62" s="11"/>
      <c r="B62" s="2" t="s">
        <v>670</v>
      </c>
      <c r="C62" s="2" t="s">
        <v>532</v>
      </c>
      <c r="D62" s="2">
        <v>167</v>
      </c>
      <c r="E62" s="2">
        <v>167</v>
      </c>
      <c r="F62" s="2" t="s">
        <v>532</v>
      </c>
      <c r="G62" t="s">
        <v>464</v>
      </c>
      <c r="H62" s="2" t="s">
        <v>387</v>
      </c>
      <c r="I62" s="2">
        <v>2</v>
      </c>
      <c r="J62" s="2">
        <v>5</v>
      </c>
      <c r="K62" s="2">
        <v>0</v>
      </c>
      <c r="L62" s="2">
        <f t="shared" si="0"/>
        <v>7</v>
      </c>
      <c r="M62" s="2">
        <f t="shared" si="1"/>
        <v>0.2286</v>
      </c>
      <c r="N62">
        <v>77.14</v>
      </c>
      <c r="O62">
        <v>135</v>
      </c>
      <c r="P62">
        <v>22.86</v>
      </c>
      <c r="Q62">
        <v>40</v>
      </c>
    </row>
    <row r="63" spans="1:17" x14ac:dyDescent="0.2">
      <c r="A63" s="11"/>
      <c r="B63" s="2" t="s">
        <v>671</v>
      </c>
      <c r="C63" s="2" t="s">
        <v>533</v>
      </c>
      <c r="D63" s="2">
        <v>167</v>
      </c>
      <c r="E63" s="2">
        <v>167</v>
      </c>
      <c r="F63" s="2" t="s">
        <v>533</v>
      </c>
      <c r="G63" t="s">
        <v>464</v>
      </c>
      <c r="H63" s="2" t="s">
        <v>388</v>
      </c>
      <c r="I63" s="2">
        <v>4</v>
      </c>
      <c r="J63" s="2">
        <v>3</v>
      </c>
      <c r="K63" s="2">
        <v>0</v>
      </c>
      <c r="L63" s="2">
        <f t="shared" si="0"/>
        <v>7</v>
      </c>
      <c r="M63" s="2">
        <f t="shared" si="1"/>
        <v>0.2286</v>
      </c>
      <c r="N63">
        <v>77.14</v>
      </c>
      <c r="O63">
        <v>135</v>
      </c>
      <c r="P63">
        <v>22.86</v>
      </c>
      <c r="Q63">
        <v>40</v>
      </c>
    </row>
    <row r="64" spans="1:17" x14ac:dyDescent="0.2">
      <c r="A64" s="11"/>
      <c r="B64" s="2" t="s">
        <v>672</v>
      </c>
      <c r="C64" s="2" t="s">
        <v>534</v>
      </c>
      <c r="D64" s="2">
        <v>168</v>
      </c>
      <c r="E64" s="2">
        <v>168</v>
      </c>
      <c r="F64" s="2" t="s">
        <v>534</v>
      </c>
      <c r="G64" t="s">
        <v>464</v>
      </c>
      <c r="H64" s="2" t="s">
        <v>389</v>
      </c>
      <c r="I64" s="2">
        <v>1</v>
      </c>
      <c r="J64" s="2">
        <v>3</v>
      </c>
      <c r="K64" s="2">
        <v>0</v>
      </c>
      <c r="L64" s="2">
        <f t="shared" si="0"/>
        <v>4</v>
      </c>
      <c r="M64" s="2">
        <f t="shared" si="1"/>
        <v>0.23430000000000001</v>
      </c>
      <c r="N64">
        <v>76.569999999999993</v>
      </c>
      <c r="O64">
        <v>134</v>
      </c>
      <c r="P64">
        <v>23.43</v>
      </c>
      <c r="Q64">
        <v>41</v>
      </c>
    </row>
    <row r="65" spans="1:17" x14ac:dyDescent="0.2">
      <c r="A65" s="11"/>
      <c r="B65" s="2" t="s">
        <v>673</v>
      </c>
      <c r="C65" s="2" t="s">
        <v>105</v>
      </c>
      <c r="D65" s="2">
        <v>187</v>
      </c>
      <c r="E65" s="2">
        <v>163</v>
      </c>
      <c r="F65" s="2" t="s">
        <v>513</v>
      </c>
      <c r="G65" t="s">
        <v>465</v>
      </c>
      <c r="H65" s="2" t="s">
        <v>390</v>
      </c>
      <c r="I65" s="2">
        <v>0</v>
      </c>
      <c r="J65" s="2">
        <v>1</v>
      </c>
      <c r="K65" s="2">
        <v>0</v>
      </c>
      <c r="L65" s="2">
        <f t="shared" si="0"/>
        <v>1</v>
      </c>
      <c r="M65" s="2">
        <f t="shared" si="1"/>
        <v>0.33140000000000003</v>
      </c>
      <c r="N65">
        <v>66.86</v>
      </c>
      <c r="O65">
        <v>117</v>
      </c>
      <c r="P65">
        <v>33.14</v>
      </c>
      <c r="Q65">
        <v>58</v>
      </c>
    </row>
    <row r="66" spans="1:17" x14ac:dyDescent="0.2">
      <c r="A66" s="11"/>
      <c r="B66" s="2" t="s">
        <v>650</v>
      </c>
      <c r="C66" s="2" t="s">
        <v>106</v>
      </c>
      <c r="D66" s="2">
        <v>182</v>
      </c>
      <c r="E66" s="2">
        <v>158</v>
      </c>
      <c r="F66" s="2" t="s">
        <v>514</v>
      </c>
      <c r="G66" t="s">
        <v>465</v>
      </c>
      <c r="H66" s="2" t="s">
        <v>391</v>
      </c>
      <c r="I66" s="2">
        <v>0</v>
      </c>
      <c r="J66" s="5">
        <v>10</v>
      </c>
      <c r="K66" s="2">
        <v>0</v>
      </c>
      <c r="L66" s="2">
        <f t="shared" si="0"/>
        <v>10</v>
      </c>
      <c r="M66" s="2">
        <f t="shared" si="1"/>
        <v>0.32569999999999999</v>
      </c>
      <c r="N66">
        <v>67.430000000000007</v>
      </c>
      <c r="O66">
        <v>118</v>
      </c>
      <c r="P66">
        <v>32.57</v>
      </c>
      <c r="Q66">
        <v>57</v>
      </c>
    </row>
    <row r="67" spans="1:17" x14ac:dyDescent="0.2">
      <c r="A67" s="11"/>
      <c r="B67" s="2" t="s">
        <v>674</v>
      </c>
      <c r="C67" s="2" t="s">
        <v>107</v>
      </c>
      <c r="D67" s="2">
        <v>187</v>
      </c>
      <c r="E67" s="2">
        <v>163</v>
      </c>
      <c r="F67" s="2" t="s">
        <v>515</v>
      </c>
      <c r="G67" t="s">
        <v>464</v>
      </c>
      <c r="H67" s="2" t="s">
        <v>392</v>
      </c>
      <c r="I67" s="2">
        <v>1</v>
      </c>
      <c r="J67" s="2">
        <v>4</v>
      </c>
      <c r="K67" s="2">
        <v>0</v>
      </c>
      <c r="L67" s="2">
        <f t="shared" si="0"/>
        <v>5</v>
      </c>
      <c r="M67" s="2">
        <f t="shared" si="1"/>
        <v>0.33710000000000001</v>
      </c>
      <c r="N67">
        <v>66.290000000000006</v>
      </c>
      <c r="O67">
        <v>116</v>
      </c>
      <c r="P67">
        <v>33.71</v>
      </c>
      <c r="Q67">
        <v>59</v>
      </c>
    </row>
    <row r="68" spans="1:17" x14ac:dyDescent="0.2">
      <c r="A68" s="11"/>
      <c r="B68" s="2" t="s">
        <v>675</v>
      </c>
      <c r="C68" s="2" t="s">
        <v>108</v>
      </c>
      <c r="D68" s="2">
        <v>187</v>
      </c>
      <c r="E68" s="2">
        <v>163</v>
      </c>
      <c r="F68" s="2" t="s">
        <v>516</v>
      </c>
      <c r="G68" t="s">
        <v>465</v>
      </c>
      <c r="H68" s="2" t="s">
        <v>393</v>
      </c>
      <c r="I68" s="2">
        <v>0</v>
      </c>
      <c r="J68" s="2">
        <v>2</v>
      </c>
      <c r="K68" s="2">
        <v>0</v>
      </c>
      <c r="L68" s="2">
        <f t="shared" si="0"/>
        <v>2</v>
      </c>
      <c r="M68" s="2">
        <f t="shared" si="1"/>
        <v>0.33710000000000001</v>
      </c>
      <c r="N68">
        <v>66.290000000000006</v>
      </c>
      <c r="O68">
        <v>116</v>
      </c>
      <c r="P68">
        <v>33.71</v>
      </c>
      <c r="Q68">
        <v>59</v>
      </c>
    </row>
    <row r="69" spans="1:17" x14ac:dyDescent="0.2">
      <c r="A69" s="11"/>
      <c r="B69" s="2" t="s">
        <v>676</v>
      </c>
      <c r="C69" s="2" t="s">
        <v>109</v>
      </c>
      <c r="D69" s="2">
        <v>182</v>
      </c>
      <c r="E69" s="2">
        <v>158</v>
      </c>
      <c r="F69" s="2" t="s">
        <v>517</v>
      </c>
      <c r="G69" t="s">
        <v>465</v>
      </c>
      <c r="H69" s="2" t="s">
        <v>394</v>
      </c>
      <c r="I69" s="2">
        <v>0</v>
      </c>
      <c r="J69" s="2">
        <v>1</v>
      </c>
      <c r="K69" s="2">
        <v>1</v>
      </c>
      <c r="L69" s="2">
        <f t="shared" ref="L69:L132" si="2">SUM(I69:K69)</f>
        <v>2</v>
      </c>
      <c r="M69" s="2">
        <f t="shared" ref="M69:M132" si="3">P69/100</f>
        <v>0.33140000000000003</v>
      </c>
      <c r="N69">
        <v>66.86</v>
      </c>
      <c r="O69">
        <v>117</v>
      </c>
      <c r="P69">
        <v>33.14</v>
      </c>
      <c r="Q69">
        <v>58</v>
      </c>
    </row>
    <row r="70" spans="1:17" x14ac:dyDescent="0.2">
      <c r="A70" s="11"/>
      <c r="B70" s="2" t="s">
        <v>677</v>
      </c>
      <c r="C70" s="2" t="s">
        <v>110</v>
      </c>
      <c r="D70" s="2">
        <v>182</v>
      </c>
      <c r="E70" s="2">
        <v>158</v>
      </c>
      <c r="F70" s="2" t="s">
        <v>518</v>
      </c>
      <c r="G70" t="s">
        <v>464</v>
      </c>
      <c r="H70" s="2" t="s">
        <v>395</v>
      </c>
      <c r="I70" s="2">
        <v>5</v>
      </c>
      <c r="J70" s="2">
        <v>13</v>
      </c>
      <c r="K70" s="2">
        <v>1</v>
      </c>
      <c r="L70" s="2">
        <f t="shared" si="2"/>
        <v>19</v>
      </c>
      <c r="M70" s="2">
        <f t="shared" si="3"/>
        <v>0.34289999999999998</v>
      </c>
      <c r="N70">
        <v>65.709999999999994</v>
      </c>
      <c r="O70">
        <v>115</v>
      </c>
      <c r="P70">
        <v>34.29</v>
      </c>
      <c r="Q70">
        <v>60</v>
      </c>
    </row>
    <row r="71" spans="1:17" x14ac:dyDescent="0.2">
      <c r="A71" s="11"/>
      <c r="B71" s="2" t="s">
        <v>678</v>
      </c>
      <c r="C71" s="2" t="s">
        <v>111</v>
      </c>
      <c r="D71" s="2">
        <v>182</v>
      </c>
      <c r="E71" s="2">
        <v>158</v>
      </c>
      <c r="F71" s="2" t="s">
        <v>519</v>
      </c>
      <c r="G71" t="s">
        <v>465</v>
      </c>
      <c r="H71" s="2" t="s">
        <v>291</v>
      </c>
      <c r="I71" s="2">
        <v>0</v>
      </c>
      <c r="J71" s="2">
        <v>1</v>
      </c>
      <c r="K71" s="2">
        <v>0</v>
      </c>
      <c r="L71" s="2">
        <f t="shared" si="2"/>
        <v>1</v>
      </c>
      <c r="M71" s="2">
        <f t="shared" si="3"/>
        <v>0.34860000000000002</v>
      </c>
      <c r="N71">
        <v>65.14</v>
      </c>
      <c r="O71">
        <v>114</v>
      </c>
      <c r="P71">
        <v>34.86</v>
      </c>
      <c r="Q71">
        <v>61</v>
      </c>
    </row>
    <row r="72" spans="1:17" s="7" customFormat="1" x14ac:dyDescent="0.2">
      <c r="A72" s="12" t="s">
        <v>94</v>
      </c>
      <c r="B72" s="8" t="s">
        <v>68</v>
      </c>
      <c r="C72" s="8" t="s">
        <v>81</v>
      </c>
      <c r="D72" s="2">
        <v>273</v>
      </c>
      <c r="E72" s="2">
        <v>255</v>
      </c>
      <c r="F72" s="8" t="s">
        <v>535</v>
      </c>
      <c r="G72" s="7" t="s">
        <v>464</v>
      </c>
      <c r="H72" s="8" t="s">
        <v>396</v>
      </c>
      <c r="I72" s="8">
        <v>27</v>
      </c>
      <c r="J72" s="8">
        <v>24</v>
      </c>
      <c r="K72" s="8">
        <v>0</v>
      </c>
      <c r="L72" s="8">
        <f t="shared" si="2"/>
        <v>51</v>
      </c>
      <c r="M72" s="8">
        <f t="shared" si="3"/>
        <v>0</v>
      </c>
      <c r="N72" s="7">
        <v>100</v>
      </c>
      <c r="O72" s="7">
        <v>255</v>
      </c>
      <c r="P72" s="7">
        <v>0</v>
      </c>
      <c r="Q72" s="7">
        <v>0</v>
      </c>
    </row>
    <row r="73" spans="1:17" s="7" customFormat="1" x14ac:dyDescent="0.2">
      <c r="A73" s="12"/>
      <c r="B73" s="8" t="s">
        <v>69</v>
      </c>
      <c r="C73" s="8" t="s">
        <v>82</v>
      </c>
      <c r="D73" s="2">
        <v>273</v>
      </c>
      <c r="E73" s="2">
        <v>255</v>
      </c>
      <c r="F73" s="8" t="s">
        <v>536</v>
      </c>
      <c r="G73" s="7" t="s">
        <v>464</v>
      </c>
      <c r="H73" s="8" t="s">
        <v>397</v>
      </c>
      <c r="I73" s="8">
        <v>51</v>
      </c>
      <c r="J73" s="8">
        <v>63</v>
      </c>
      <c r="K73" s="8">
        <v>1</v>
      </c>
      <c r="L73" s="8">
        <f t="shared" si="2"/>
        <v>115</v>
      </c>
      <c r="M73" s="8">
        <f t="shared" si="3"/>
        <v>3.9000000000000003E-3</v>
      </c>
      <c r="N73" s="7">
        <v>99.61</v>
      </c>
      <c r="O73" s="7">
        <v>254</v>
      </c>
      <c r="P73" s="7">
        <v>0.39</v>
      </c>
      <c r="Q73" s="7">
        <v>1</v>
      </c>
    </row>
    <row r="74" spans="1:17" s="7" customFormat="1" x14ac:dyDescent="0.2">
      <c r="A74" s="12"/>
      <c r="B74" s="8" t="s">
        <v>70</v>
      </c>
      <c r="C74" s="8" t="s">
        <v>83</v>
      </c>
      <c r="D74" s="2">
        <v>273</v>
      </c>
      <c r="E74" s="2">
        <v>255</v>
      </c>
      <c r="F74" s="8" t="s">
        <v>537</v>
      </c>
      <c r="G74" s="7" t="s">
        <v>465</v>
      </c>
      <c r="H74" s="8" t="s">
        <v>398</v>
      </c>
      <c r="I74" s="8">
        <v>0</v>
      </c>
      <c r="J74" s="8">
        <v>1</v>
      </c>
      <c r="K74" s="8">
        <v>0</v>
      </c>
      <c r="L74" s="8">
        <f t="shared" si="2"/>
        <v>1</v>
      </c>
      <c r="M74" s="8">
        <f t="shared" si="3"/>
        <v>3.9000000000000003E-3</v>
      </c>
      <c r="N74" s="7">
        <v>99.61</v>
      </c>
      <c r="O74" s="7">
        <v>254</v>
      </c>
      <c r="P74" s="7">
        <v>0.39</v>
      </c>
      <c r="Q74" s="7">
        <v>1</v>
      </c>
    </row>
    <row r="75" spans="1:17" s="7" customFormat="1" x14ac:dyDescent="0.2">
      <c r="A75" s="12"/>
      <c r="B75" s="8" t="s">
        <v>71</v>
      </c>
      <c r="C75" s="8" t="s">
        <v>84</v>
      </c>
      <c r="D75" s="2">
        <v>273</v>
      </c>
      <c r="E75" s="2">
        <v>255</v>
      </c>
      <c r="F75" s="8" t="s">
        <v>538</v>
      </c>
      <c r="G75" s="7" t="s">
        <v>464</v>
      </c>
      <c r="H75" s="8" t="s">
        <v>399</v>
      </c>
      <c r="I75" s="8">
        <v>23</v>
      </c>
      <c r="J75" s="8">
        <v>40</v>
      </c>
      <c r="K75" s="8">
        <v>2</v>
      </c>
      <c r="L75" s="8">
        <f t="shared" si="2"/>
        <v>65</v>
      </c>
      <c r="M75" s="8">
        <f t="shared" si="3"/>
        <v>7.8000000000000005E-3</v>
      </c>
      <c r="N75" s="7">
        <v>99.22</v>
      </c>
      <c r="O75" s="7">
        <v>253</v>
      </c>
      <c r="P75" s="7">
        <v>0.78</v>
      </c>
      <c r="Q75" s="7">
        <v>2</v>
      </c>
    </row>
    <row r="76" spans="1:17" s="7" customFormat="1" x14ac:dyDescent="0.2">
      <c r="A76" s="12"/>
      <c r="B76" s="8" t="s">
        <v>72</v>
      </c>
      <c r="C76" s="8" t="s">
        <v>85</v>
      </c>
      <c r="D76" s="2">
        <v>273</v>
      </c>
      <c r="E76" s="2">
        <v>255</v>
      </c>
      <c r="F76" s="8" t="s">
        <v>539</v>
      </c>
      <c r="G76" s="7" t="s">
        <v>465</v>
      </c>
      <c r="H76" s="8" t="s">
        <v>293</v>
      </c>
      <c r="I76" s="8">
        <v>0</v>
      </c>
      <c r="J76" s="8">
        <v>1</v>
      </c>
      <c r="K76" s="8">
        <v>0</v>
      </c>
      <c r="L76" s="8">
        <f t="shared" si="2"/>
        <v>1</v>
      </c>
      <c r="M76" s="8">
        <f t="shared" si="3"/>
        <v>7.8000000000000005E-3</v>
      </c>
      <c r="N76" s="7">
        <v>99.22</v>
      </c>
      <c r="O76" s="7">
        <v>253</v>
      </c>
      <c r="P76" s="7">
        <v>0.78</v>
      </c>
      <c r="Q76" s="7">
        <v>2</v>
      </c>
    </row>
    <row r="77" spans="1:17" s="7" customFormat="1" x14ac:dyDescent="0.2">
      <c r="A77" s="12"/>
      <c r="B77" s="8" t="s">
        <v>73</v>
      </c>
      <c r="C77" s="8" t="s">
        <v>86</v>
      </c>
      <c r="D77" s="2">
        <v>273</v>
      </c>
      <c r="E77" s="2">
        <v>255</v>
      </c>
      <c r="F77" s="8" t="s">
        <v>540</v>
      </c>
      <c r="G77" s="7" t="s">
        <v>465</v>
      </c>
      <c r="H77" s="8" t="s">
        <v>400</v>
      </c>
      <c r="I77" s="8">
        <v>0</v>
      </c>
      <c r="J77" s="8">
        <v>2</v>
      </c>
      <c r="K77" s="8">
        <v>1</v>
      </c>
      <c r="L77" s="8">
        <f t="shared" si="2"/>
        <v>3</v>
      </c>
      <c r="M77" s="8">
        <f t="shared" si="3"/>
        <v>7.8000000000000005E-3</v>
      </c>
      <c r="N77" s="7">
        <v>99.22</v>
      </c>
      <c r="O77" s="7">
        <v>253</v>
      </c>
      <c r="P77" s="7">
        <v>0.78</v>
      </c>
      <c r="Q77" s="7">
        <v>2</v>
      </c>
    </row>
    <row r="78" spans="1:17" s="7" customFormat="1" x14ac:dyDescent="0.2">
      <c r="A78" s="12"/>
      <c r="B78" s="8" t="s">
        <v>74</v>
      </c>
      <c r="C78" s="8" t="s">
        <v>87</v>
      </c>
      <c r="D78" s="2">
        <v>273</v>
      </c>
      <c r="E78" s="2">
        <v>255</v>
      </c>
      <c r="F78" s="8" t="s">
        <v>541</v>
      </c>
      <c r="G78" s="7" t="s">
        <v>464</v>
      </c>
      <c r="H78" s="8" t="s">
        <v>401</v>
      </c>
      <c r="I78" s="8">
        <v>3</v>
      </c>
      <c r="J78" s="8">
        <v>5</v>
      </c>
      <c r="K78" s="8">
        <v>1</v>
      </c>
      <c r="L78" s="8">
        <f t="shared" si="2"/>
        <v>9</v>
      </c>
      <c r="M78" s="8">
        <f t="shared" si="3"/>
        <v>7.8000000000000005E-3</v>
      </c>
      <c r="N78" s="7">
        <v>99.22</v>
      </c>
      <c r="O78" s="7">
        <v>253</v>
      </c>
      <c r="P78" s="7">
        <v>0.78</v>
      </c>
      <c r="Q78" s="7">
        <v>2</v>
      </c>
    </row>
    <row r="79" spans="1:17" s="7" customFormat="1" x14ac:dyDescent="0.2">
      <c r="A79" s="12"/>
      <c r="B79" s="8" t="s">
        <v>75</v>
      </c>
      <c r="C79" s="8" t="s">
        <v>88</v>
      </c>
      <c r="D79" s="2">
        <v>273</v>
      </c>
      <c r="E79" s="2">
        <v>255</v>
      </c>
      <c r="F79" s="8" t="s">
        <v>542</v>
      </c>
      <c r="G79" s="7" t="s">
        <v>464</v>
      </c>
      <c r="H79" s="8" t="s">
        <v>402</v>
      </c>
      <c r="I79" s="8">
        <v>3</v>
      </c>
      <c r="J79" s="8">
        <v>5</v>
      </c>
      <c r="K79" s="8">
        <v>0</v>
      </c>
      <c r="L79" s="8">
        <f t="shared" si="2"/>
        <v>8</v>
      </c>
      <c r="M79" s="8">
        <f t="shared" si="3"/>
        <v>1.18E-2</v>
      </c>
      <c r="N79" s="7">
        <v>98.82</v>
      </c>
      <c r="O79" s="7">
        <v>252</v>
      </c>
      <c r="P79" s="7">
        <v>1.18</v>
      </c>
      <c r="Q79" s="7">
        <v>3</v>
      </c>
    </row>
    <row r="80" spans="1:17" s="7" customFormat="1" x14ac:dyDescent="0.2">
      <c r="A80" s="12"/>
      <c r="B80" s="8" t="s">
        <v>76</v>
      </c>
      <c r="C80" s="8" t="s">
        <v>89</v>
      </c>
      <c r="D80" s="2">
        <v>273</v>
      </c>
      <c r="E80" s="2">
        <v>255</v>
      </c>
      <c r="F80" s="8" t="s">
        <v>543</v>
      </c>
      <c r="G80" s="7" t="s">
        <v>464</v>
      </c>
      <c r="H80" s="8" t="s">
        <v>403</v>
      </c>
      <c r="I80" s="8">
        <v>9</v>
      </c>
      <c r="J80" s="8">
        <v>19</v>
      </c>
      <c r="K80" s="8">
        <v>2</v>
      </c>
      <c r="L80" s="8">
        <f t="shared" si="2"/>
        <v>30</v>
      </c>
      <c r="M80" s="8">
        <f t="shared" si="3"/>
        <v>1.18E-2</v>
      </c>
      <c r="N80" s="7">
        <v>98.82</v>
      </c>
      <c r="O80" s="7">
        <v>252</v>
      </c>
      <c r="P80" s="7">
        <v>1.18</v>
      </c>
      <c r="Q80" s="7">
        <v>3</v>
      </c>
    </row>
    <row r="81" spans="1:18" s="7" customFormat="1" x14ac:dyDescent="0.2">
      <c r="A81" s="12"/>
      <c r="B81" s="8" t="s">
        <v>77</v>
      </c>
      <c r="C81" s="8" t="s">
        <v>90</v>
      </c>
      <c r="D81" s="2">
        <v>273</v>
      </c>
      <c r="E81" s="2">
        <v>255</v>
      </c>
      <c r="F81" s="8" t="s">
        <v>544</v>
      </c>
      <c r="G81" s="7" t="s">
        <v>464</v>
      </c>
      <c r="H81" s="8" t="s">
        <v>351</v>
      </c>
      <c r="I81" s="8">
        <v>2</v>
      </c>
      <c r="J81" s="8">
        <v>12</v>
      </c>
      <c r="K81" s="8">
        <v>0</v>
      </c>
      <c r="L81" s="8">
        <f t="shared" si="2"/>
        <v>14</v>
      </c>
      <c r="M81" s="8">
        <f t="shared" si="3"/>
        <v>1.5700000000000002E-2</v>
      </c>
      <c r="N81" s="7">
        <v>98.43</v>
      </c>
      <c r="O81" s="7">
        <v>251</v>
      </c>
      <c r="P81" s="7">
        <v>1.57</v>
      </c>
      <c r="Q81" s="7">
        <v>4</v>
      </c>
    </row>
    <row r="82" spans="1:18" s="7" customFormat="1" x14ac:dyDescent="0.2">
      <c r="A82" s="12"/>
      <c r="B82" s="8" t="s">
        <v>78</v>
      </c>
      <c r="C82" s="8" t="s">
        <v>91</v>
      </c>
      <c r="D82" s="2">
        <v>273</v>
      </c>
      <c r="E82" s="2">
        <v>255</v>
      </c>
      <c r="F82" s="8" t="s">
        <v>545</v>
      </c>
      <c r="G82" s="7" t="s">
        <v>464</v>
      </c>
      <c r="H82" s="8" t="s">
        <v>404</v>
      </c>
      <c r="I82" s="8">
        <v>1</v>
      </c>
      <c r="J82" s="8">
        <v>3</v>
      </c>
      <c r="K82" s="8">
        <v>0</v>
      </c>
      <c r="L82" s="8">
        <f t="shared" si="2"/>
        <v>4</v>
      </c>
      <c r="M82" s="8">
        <f t="shared" si="3"/>
        <v>1.5700000000000002E-2</v>
      </c>
      <c r="N82" s="7">
        <v>98.43</v>
      </c>
      <c r="O82" s="7">
        <v>251</v>
      </c>
      <c r="P82" s="7">
        <v>1.57</v>
      </c>
      <c r="Q82" s="7">
        <v>4</v>
      </c>
    </row>
    <row r="83" spans="1:18" s="7" customFormat="1" x14ac:dyDescent="0.2">
      <c r="A83" s="12"/>
      <c r="B83" s="8" t="s">
        <v>79</v>
      </c>
      <c r="C83" s="8" t="s">
        <v>92</v>
      </c>
      <c r="D83" s="2">
        <v>273</v>
      </c>
      <c r="E83" s="2">
        <v>255</v>
      </c>
      <c r="F83" s="8" t="s">
        <v>546</v>
      </c>
      <c r="G83" s="7" t="s">
        <v>465</v>
      </c>
      <c r="H83" s="8" t="s">
        <v>405</v>
      </c>
      <c r="I83" s="8">
        <v>0</v>
      </c>
      <c r="J83" s="8">
        <v>1</v>
      </c>
      <c r="K83" s="8">
        <v>1</v>
      </c>
      <c r="L83" s="8">
        <f t="shared" si="2"/>
        <v>2</v>
      </c>
      <c r="M83" s="8">
        <f t="shared" si="3"/>
        <v>1.5700000000000002E-2</v>
      </c>
      <c r="N83" s="7">
        <v>98.43</v>
      </c>
      <c r="O83" s="7">
        <v>251</v>
      </c>
      <c r="P83" s="7">
        <v>1.57</v>
      </c>
      <c r="Q83" s="7">
        <v>4</v>
      </c>
    </row>
    <row r="84" spans="1:18" s="7" customFormat="1" x14ac:dyDescent="0.2">
      <c r="A84" s="12"/>
      <c r="B84" s="8" t="s">
        <v>80</v>
      </c>
      <c r="C84" s="8" t="s">
        <v>93</v>
      </c>
      <c r="D84" s="2">
        <v>273</v>
      </c>
      <c r="E84" s="2">
        <v>255</v>
      </c>
      <c r="F84" s="8" t="s">
        <v>547</v>
      </c>
      <c r="G84" s="7" t="s">
        <v>465</v>
      </c>
      <c r="H84" s="8" t="s">
        <v>289</v>
      </c>
      <c r="I84" s="8">
        <v>0</v>
      </c>
      <c r="J84" s="8">
        <v>1</v>
      </c>
      <c r="K84" s="8">
        <v>0</v>
      </c>
      <c r="L84" s="8">
        <f t="shared" si="2"/>
        <v>1</v>
      </c>
      <c r="M84" s="8">
        <f t="shared" si="3"/>
        <v>1.5700000000000002E-2</v>
      </c>
      <c r="N84" s="7">
        <v>98.43</v>
      </c>
      <c r="O84" s="7">
        <v>251</v>
      </c>
      <c r="P84" s="7">
        <v>1.57</v>
      </c>
      <c r="Q84" s="7">
        <v>4</v>
      </c>
    </row>
    <row r="85" spans="1:18" x14ac:dyDescent="0.2">
      <c r="A85" s="11" t="s">
        <v>95</v>
      </c>
      <c r="B85" t="s">
        <v>34</v>
      </c>
      <c r="C85" t="s">
        <v>1</v>
      </c>
      <c r="D85" s="2">
        <v>210</v>
      </c>
      <c r="E85" s="2">
        <v>192</v>
      </c>
      <c r="F85" t="s">
        <v>548</v>
      </c>
      <c r="G85" t="s">
        <v>464</v>
      </c>
      <c r="H85" t="s">
        <v>439</v>
      </c>
      <c r="I85">
        <v>25</v>
      </c>
      <c r="J85">
        <v>17</v>
      </c>
      <c r="K85">
        <v>0</v>
      </c>
      <c r="L85" s="2">
        <f t="shared" si="2"/>
        <v>42</v>
      </c>
      <c r="M85" s="2">
        <f t="shared" si="3"/>
        <v>0</v>
      </c>
      <c r="N85">
        <v>100</v>
      </c>
      <c r="O85">
        <v>200</v>
      </c>
      <c r="P85">
        <v>0</v>
      </c>
      <c r="Q85">
        <v>0</v>
      </c>
      <c r="R85" t="s">
        <v>406</v>
      </c>
    </row>
    <row r="86" spans="1:18" x14ac:dyDescent="0.2">
      <c r="A86" s="11"/>
      <c r="B86" t="s">
        <v>35</v>
      </c>
      <c r="C86" t="s">
        <v>2</v>
      </c>
      <c r="D86" s="2">
        <v>211</v>
      </c>
      <c r="E86" s="2">
        <v>193</v>
      </c>
      <c r="F86" t="s">
        <v>549</v>
      </c>
      <c r="G86" t="s">
        <v>464</v>
      </c>
      <c r="H86" t="s">
        <v>440</v>
      </c>
      <c r="I86">
        <v>5</v>
      </c>
      <c r="J86">
        <v>15</v>
      </c>
      <c r="K86">
        <v>0</v>
      </c>
      <c r="L86" s="2">
        <f t="shared" si="2"/>
        <v>20</v>
      </c>
      <c r="M86" s="2">
        <f t="shared" si="3"/>
        <v>0.215</v>
      </c>
      <c r="N86">
        <v>78.5</v>
      </c>
      <c r="O86">
        <v>157</v>
      </c>
      <c r="P86">
        <v>21.5</v>
      </c>
      <c r="Q86">
        <v>43</v>
      </c>
      <c r="R86" t="s">
        <v>407</v>
      </c>
    </row>
    <row r="87" spans="1:18" x14ac:dyDescent="0.2">
      <c r="A87" s="11"/>
      <c r="B87" t="s">
        <v>36</v>
      </c>
      <c r="C87" t="s">
        <v>3</v>
      </c>
      <c r="D87" s="2">
        <v>211</v>
      </c>
      <c r="E87" s="2">
        <v>193</v>
      </c>
      <c r="F87" t="s">
        <v>550</v>
      </c>
      <c r="G87" t="s">
        <v>464</v>
      </c>
      <c r="H87" t="s">
        <v>441</v>
      </c>
      <c r="I87">
        <v>12</v>
      </c>
      <c r="J87">
        <v>14</v>
      </c>
      <c r="K87">
        <v>0</v>
      </c>
      <c r="L87" s="2">
        <f t="shared" si="2"/>
        <v>26</v>
      </c>
      <c r="M87" s="2">
        <f t="shared" si="3"/>
        <v>0.215</v>
      </c>
      <c r="N87">
        <v>78.5</v>
      </c>
      <c r="O87">
        <v>157</v>
      </c>
      <c r="P87">
        <v>21.5</v>
      </c>
      <c r="Q87">
        <v>43</v>
      </c>
      <c r="R87" t="s">
        <v>408</v>
      </c>
    </row>
    <row r="88" spans="1:18" x14ac:dyDescent="0.2">
      <c r="A88" s="11"/>
      <c r="B88" t="s">
        <v>37</v>
      </c>
      <c r="C88" t="s">
        <v>4</v>
      </c>
      <c r="D88" s="2">
        <v>213</v>
      </c>
      <c r="E88" s="2">
        <v>195</v>
      </c>
      <c r="F88" t="s">
        <v>551</v>
      </c>
      <c r="G88" t="s">
        <v>465</v>
      </c>
      <c r="H88" t="s">
        <v>367</v>
      </c>
      <c r="I88">
        <v>0</v>
      </c>
      <c r="J88">
        <v>1</v>
      </c>
      <c r="K88">
        <v>1</v>
      </c>
      <c r="L88" s="2">
        <f t="shared" si="2"/>
        <v>2</v>
      </c>
      <c r="M88" s="2">
        <f t="shared" si="3"/>
        <v>0.29499999999999998</v>
      </c>
      <c r="N88">
        <v>70.5</v>
      </c>
      <c r="O88">
        <v>141</v>
      </c>
      <c r="P88">
        <v>29.5</v>
      </c>
      <c r="Q88">
        <v>59</v>
      </c>
      <c r="R88" t="s">
        <v>409</v>
      </c>
    </row>
    <row r="89" spans="1:18" x14ac:dyDescent="0.2">
      <c r="A89" s="11"/>
      <c r="B89" t="s">
        <v>38</v>
      </c>
      <c r="C89" t="s">
        <v>5</v>
      </c>
      <c r="D89" s="2">
        <v>210</v>
      </c>
      <c r="E89" s="2">
        <v>192</v>
      </c>
      <c r="F89" t="s">
        <v>552</v>
      </c>
      <c r="G89" t="s">
        <v>464</v>
      </c>
      <c r="H89" t="s">
        <v>372</v>
      </c>
      <c r="I89">
        <v>1</v>
      </c>
      <c r="J89">
        <v>1</v>
      </c>
      <c r="K89">
        <v>0</v>
      </c>
      <c r="L89" s="2">
        <f t="shared" si="2"/>
        <v>2</v>
      </c>
      <c r="M89" s="2">
        <f t="shared" si="3"/>
        <v>0.2</v>
      </c>
      <c r="N89">
        <v>80</v>
      </c>
      <c r="O89">
        <v>160</v>
      </c>
      <c r="P89">
        <v>20</v>
      </c>
      <c r="Q89">
        <v>40</v>
      </c>
      <c r="R89" t="s">
        <v>410</v>
      </c>
    </row>
    <row r="90" spans="1:18" x14ac:dyDescent="0.2">
      <c r="A90" s="11"/>
      <c r="B90" t="s">
        <v>39</v>
      </c>
      <c r="C90" t="s">
        <v>6</v>
      </c>
      <c r="D90" s="2">
        <v>210</v>
      </c>
      <c r="E90" s="2">
        <v>192</v>
      </c>
      <c r="F90" t="s">
        <v>553</v>
      </c>
      <c r="G90" t="s">
        <v>465</v>
      </c>
      <c r="H90" t="s">
        <v>442</v>
      </c>
      <c r="I90">
        <v>0</v>
      </c>
      <c r="J90">
        <v>2</v>
      </c>
      <c r="K90">
        <v>0</v>
      </c>
      <c r="L90" s="2">
        <f t="shared" si="2"/>
        <v>2</v>
      </c>
      <c r="M90" s="2">
        <f t="shared" si="3"/>
        <v>0.185</v>
      </c>
      <c r="N90">
        <v>81.5</v>
      </c>
      <c r="O90">
        <v>163</v>
      </c>
      <c r="P90">
        <v>18.5</v>
      </c>
      <c r="Q90">
        <v>37</v>
      </c>
      <c r="R90" t="s">
        <v>411</v>
      </c>
    </row>
    <row r="91" spans="1:18" x14ac:dyDescent="0.2">
      <c r="A91" s="11"/>
      <c r="B91" t="s">
        <v>40</v>
      </c>
      <c r="C91" t="s">
        <v>7</v>
      </c>
      <c r="D91" s="2">
        <v>211</v>
      </c>
      <c r="E91" s="2">
        <v>193</v>
      </c>
      <c r="F91" t="s">
        <v>554</v>
      </c>
      <c r="G91" t="s">
        <v>464</v>
      </c>
      <c r="H91" t="s">
        <v>443</v>
      </c>
      <c r="I91">
        <v>1</v>
      </c>
      <c r="J91">
        <v>2</v>
      </c>
      <c r="K91">
        <v>0</v>
      </c>
      <c r="L91" s="2">
        <f t="shared" si="2"/>
        <v>3</v>
      </c>
      <c r="M91" s="2">
        <f t="shared" si="3"/>
        <v>0.23499999999999999</v>
      </c>
      <c r="N91">
        <v>76.5</v>
      </c>
      <c r="O91">
        <v>153</v>
      </c>
      <c r="P91">
        <v>23.5</v>
      </c>
      <c r="Q91">
        <v>47</v>
      </c>
      <c r="R91" t="s">
        <v>412</v>
      </c>
    </row>
    <row r="92" spans="1:18" x14ac:dyDescent="0.2">
      <c r="A92" s="11"/>
      <c r="B92" t="s">
        <v>41</v>
      </c>
      <c r="C92" t="s">
        <v>8</v>
      </c>
      <c r="D92" s="2">
        <v>211</v>
      </c>
      <c r="E92" s="2">
        <v>193</v>
      </c>
      <c r="F92" t="s">
        <v>555</v>
      </c>
      <c r="G92" t="s">
        <v>465</v>
      </c>
      <c r="H92" t="s">
        <v>365</v>
      </c>
      <c r="I92">
        <v>0</v>
      </c>
      <c r="J92">
        <v>3</v>
      </c>
      <c r="K92">
        <v>0</v>
      </c>
      <c r="L92" s="2">
        <f t="shared" si="2"/>
        <v>3</v>
      </c>
      <c r="M92" s="2">
        <f t="shared" si="3"/>
        <v>0.24</v>
      </c>
      <c r="N92">
        <v>76</v>
      </c>
      <c r="O92">
        <v>152</v>
      </c>
      <c r="P92">
        <v>24</v>
      </c>
      <c r="Q92">
        <v>48</v>
      </c>
      <c r="R92" t="s">
        <v>413</v>
      </c>
    </row>
    <row r="93" spans="1:18" x14ac:dyDescent="0.2">
      <c r="A93" s="11"/>
      <c r="B93" t="s">
        <v>42</v>
      </c>
      <c r="C93" t="s">
        <v>9</v>
      </c>
      <c r="D93" s="2">
        <v>209</v>
      </c>
      <c r="E93" s="2">
        <v>191</v>
      </c>
      <c r="F93" t="s">
        <v>556</v>
      </c>
      <c r="G93" t="s">
        <v>464</v>
      </c>
      <c r="H93" t="s">
        <v>387</v>
      </c>
      <c r="I93">
        <v>2</v>
      </c>
      <c r="J93">
        <v>5</v>
      </c>
      <c r="K93">
        <v>0</v>
      </c>
      <c r="L93" s="2">
        <f t="shared" si="2"/>
        <v>7</v>
      </c>
      <c r="M93" s="2">
        <f t="shared" si="3"/>
        <v>0.28000000000000003</v>
      </c>
      <c r="N93">
        <v>72</v>
      </c>
      <c r="O93">
        <v>144</v>
      </c>
      <c r="P93">
        <v>28</v>
      </c>
      <c r="Q93">
        <v>56</v>
      </c>
      <c r="R93" t="s">
        <v>414</v>
      </c>
    </row>
    <row r="94" spans="1:18" x14ac:dyDescent="0.2">
      <c r="A94" s="11"/>
      <c r="B94" t="s">
        <v>43</v>
      </c>
      <c r="C94" t="s">
        <v>10</v>
      </c>
      <c r="D94" s="2">
        <v>209</v>
      </c>
      <c r="E94" s="2">
        <v>191</v>
      </c>
      <c r="F94" t="s">
        <v>557</v>
      </c>
      <c r="G94" t="s">
        <v>66</v>
      </c>
      <c r="H94" t="s">
        <v>314</v>
      </c>
      <c r="I94">
        <v>0</v>
      </c>
      <c r="J94">
        <v>0</v>
      </c>
      <c r="K94">
        <v>1</v>
      </c>
      <c r="L94" s="2">
        <f t="shared" si="2"/>
        <v>1</v>
      </c>
      <c r="M94" s="2">
        <f t="shared" si="3"/>
        <v>0.22500000000000001</v>
      </c>
      <c r="N94">
        <v>77.5</v>
      </c>
      <c r="O94">
        <v>155</v>
      </c>
      <c r="P94">
        <v>22.5</v>
      </c>
      <c r="Q94">
        <v>45</v>
      </c>
      <c r="R94" t="s">
        <v>415</v>
      </c>
    </row>
    <row r="95" spans="1:18" x14ac:dyDescent="0.2">
      <c r="A95" s="11"/>
      <c r="B95" t="s">
        <v>44</v>
      </c>
      <c r="C95" t="s">
        <v>11</v>
      </c>
      <c r="D95" s="2">
        <v>211</v>
      </c>
      <c r="E95" s="2">
        <v>193</v>
      </c>
      <c r="F95" t="s">
        <v>558</v>
      </c>
      <c r="G95" t="s">
        <v>465</v>
      </c>
      <c r="H95" t="s">
        <v>291</v>
      </c>
      <c r="I95">
        <v>0</v>
      </c>
      <c r="J95">
        <v>1</v>
      </c>
      <c r="K95">
        <v>0</v>
      </c>
      <c r="L95" s="2">
        <f t="shared" si="2"/>
        <v>1</v>
      </c>
      <c r="M95" s="2">
        <f t="shared" si="3"/>
        <v>0.22</v>
      </c>
      <c r="N95">
        <v>78</v>
      </c>
      <c r="O95">
        <v>156</v>
      </c>
      <c r="P95">
        <v>22</v>
      </c>
      <c r="Q95">
        <v>44</v>
      </c>
      <c r="R95" t="s">
        <v>416</v>
      </c>
    </row>
    <row r="96" spans="1:18" x14ac:dyDescent="0.2">
      <c r="A96" s="11"/>
      <c r="B96" t="s">
        <v>45</v>
      </c>
      <c r="C96" t="s">
        <v>12</v>
      </c>
      <c r="D96" s="2">
        <v>211</v>
      </c>
      <c r="E96" s="2">
        <v>193</v>
      </c>
      <c r="F96" t="s">
        <v>559</v>
      </c>
      <c r="G96" t="s">
        <v>465</v>
      </c>
      <c r="H96" t="s">
        <v>444</v>
      </c>
      <c r="I96">
        <v>0</v>
      </c>
      <c r="J96">
        <v>1</v>
      </c>
      <c r="K96">
        <v>0</v>
      </c>
      <c r="L96" s="2">
        <f t="shared" si="2"/>
        <v>1</v>
      </c>
      <c r="M96" s="2">
        <f t="shared" si="3"/>
        <v>0.28499999999999998</v>
      </c>
      <c r="N96">
        <v>71.5</v>
      </c>
      <c r="O96">
        <v>143</v>
      </c>
      <c r="P96">
        <v>28.5</v>
      </c>
      <c r="Q96">
        <v>57</v>
      </c>
      <c r="R96" t="s">
        <v>417</v>
      </c>
    </row>
    <row r="97" spans="1:18" x14ac:dyDescent="0.2">
      <c r="A97" s="11"/>
      <c r="B97" t="s">
        <v>46</v>
      </c>
      <c r="C97" t="s">
        <v>13</v>
      </c>
      <c r="D97" s="2">
        <v>209</v>
      </c>
      <c r="E97" s="2">
        <v>191</v>
      </c>
      <c r="F97" t="s">
        <v>560</v>
      </c>
      <c r="G97" t="s">
        <v>464</v>
      </c>
      <c r="H97" t="s">
        <v>445</v>
      </c>
      <c r="I97">
        <v>3</v>
      </c>
      <c r="J97">
        <v>5</v>
      </c>
      <c r="K97">
        <v>0</v>
      </c>
      <c r="L97" s="2">
        <f t="shared" si="2"/>
        <v>8</v>
      </c>
      <c r="M97" s="2">
        <f t="shared" si="3"/>
        <v>0.25</v>
      </c>
      <c r="N97">
        <v>75</v>
      </c>
      <c r="O97">
        <v>150</v>
      </c>
      <c r="P97">
        <v>25</v>
      </c>
      <c r="Q97">
        <v>50</v>
      </c>
      <c r="R97" t="s">
        <v>418</v>
      </c>
    </row>
    <row r="98" spans="1:18" x14ac:dyDescent="0.2">
      <c r="A98" s="11"/>
      <c r="B98" t="s">
        <v>47</v>
      </c>
      <c r="C98" t="s">
        <v>14</v>
      </c>
      <c r="D98" s="2">
        <v>209</v>
      </c>
      <c r="E98" s="2">
        <v>191</v>
      </c>
      <c r="F98" t="s">
        <v>561</v>
      </c>
      <c r="G98" t="s">
        <v>465</v>
      </c>
      <c r="H98" t="s">
        <v>394</v>
      </c>
      <c r="I98">
        <v>0</v>
      </c>
      <c r="J98">
        <v>1</v>
      </c>
      <c r="K98">
        <v>1</v>
      </c>
      <c r="L98" s="2">
        <f t="shared" si="2"/>
        <v>2</v>
      </c>
      <c r="M98" s="2">
        <f t="shared" si="3"/>
        <v>0.25</v>
      </c>
      <c r="N98">
        <v>75</v>
      </c>
      <c r="O98">
        <v>150</v>
      </c>
      <c r="P98">
        <v>25</v>
      </c>
      <c r="Q98">
        <v>50</v>
      </c>
      <c r="R98" t="s">
        <v>419</v>
      </c>
    </row>
    <row r="99" spans="1:18" x14ac:dyDescent="0.2">
      <c r="A99" s="11"/>
      <c r="B99" t="s">
        <v>48</v>
      </c>
      <c r="C99" t="s">
        <v>15</v>
      </c>
      <c r="D99" s="2">
        <v>211</v>
      </c>
      <c r="E99" s="2">
        <v>193</v>
      </c>
      <c r="F99" t="s">
        <v>562</v>
      </c>
      <c r="G99" t="s">
        <v>465</v>
      </c>
      <c r="H99" t="s">
        <v>301</v>
      </c>
      <c r="I99">
        <v>0</v>
      </c>
      <c r="J99">
        <v>1</v>
      </c>
      <c r="K99">
        <v>0</v>
      </c>
      <c r="L99" s="2">
        <f t="shared" si="2"/>
        <v>1</v>
      </c>
      <c r="M99" s="2">
        <f t="shared" si="3"/>
        <v>0.21</v>
      </c>
      <c r="N99">
        <v>79</v>
      </c>
      <c r="O99">
        <v>158</v>
      </c>
      <c r="P99">
        <v>21</v>
      </c>
      <c r="Q99">
        <v>42</v>
      </c>
      <c r="R99" t="s">
        <v>420</v>
      </c>
    </row>
    <row r="100" spans="1:18" x14ac:dyDescent="0.2">
      <c r="A100" s="11"/>
      <c r="B100" t="s">
        <v>49</v>
      </c>
      <c r="C100" t="s">
        <v>16</v>
      </c>
      <c r="D100" s="2">
        <v>210</v>
      </c>
      <c r="E100" s="2">
        <v>192</v>
      </c>
      <c r="F100" t="s">
        <v>563</v>
      </c>
      <c r="G100" t="s">
        <v>464</v>
      </c>
      <c r="H100" t="s">
        <v>446</v>
      </c>
      <c r="I100">
        <v>3</v>
      </c>
      <c r="J100">
        <v>11</v>
      </c>
      <c r="K100">
        <v>1</v>
      </c>
      <c r="L100" s="2">
        <f t="shared" si="2"/>
        <v>15</v>
      </c>
      <c r="M100" s="2">
        <f t="shared" si="3"/>
        <v>0.28000000000000003</v>
      </c>
      <c r="N100">
        <v>72</v>
      </c>
      <c r="O100">
        <v>144</v>
      </c>
      <c r="P100">
        <v>28</v>
      </c>
      <c r="Q100">
        <v>56</v>
      </c>
      <c r="R100" t="s">
        <v>421</v>
      </c>
    </row>
    <row r="101" spans="1:18" x14ac:dyDescent="0.2">
      <c r="A101" s="11"/>
      <c r="B101" t="s">
        <v>50</v>
      </c>
      <c r="C101" t="s">
        <v>17</v>
      </c>
      <c r="D101" s="2">
        <v>210</v>
      </c>
      <c r="E101" s="2">
        <v>192</v>
      </c>
      <c r="F101" t="s">
        <v>564</v>
      </c>
      <c r="G101" t="s">
        <v>464</v>
      </c>
      <c r="H101" t="s">
        <v>447</v>
      </c>
      <c r="I101">
        <v>10</v>
      </c>
      <c r="J101">
        <v>5</v>
      </c>
      <c r="K101">
        <v>0</v>
      </c>
      <c r="L101" s="2">
        <f t="shared" si="2"/>
        <v>15</v>
      </c>
      <c r="M101" s="2">
        <f t="shared" si="3"/>
        <v>0.26</v>
      </c>
      <c r="N101">
        <v>74</v>
      </c>
      <c r="O101">
        <v>148</v>
      </c>
      <c r="P101">
        <v>26</v>
      </c>
      <c r="Q101">
        <v>52</v>
      </c>
      <c r="R101" t="s">
        <v>422</v>
      </c>
    </row>
    <row r="102" spans="1:18" x14ac:dyDescent="0.2">
      <c r="A102" s="11"/>
      <c r="B102" t="s">
        <v>51</v>
      </c>
      <c r="C102" t="s">
        <v>18</v>
      </c>
      <c r="D102" s="2">
        <v>210</v>
      </c>
      <c r="E102" s="2">
        <v>192</v>
      </c>
      <c r="F102" t="s">
        <v>565</v>
      </c>
      <c r="G102" t="s">
        <v>464</v>
      </c>
      <c r="H102" t="s">
        <v>448</v>
      </c>
      <c r="I102">
        <v>3</v>
      </c>
      <c r="J102">
        <v>3</v>
      </c>
      <c r="K102">
        <v>0</v>
      </c>
      <c r="L102" s="2">
        <f t="shared" si="2"/>
        <v>6</v>
      </c>
      <c r="M102" s="2">
        <f t="shared" si="3"/>
        <v>0.255</v>
      </c>
      <c r="N102">
        <v>74.5</v>
      </c>
      <c r="O102">
        <v>149</v>
      </c>
      <c r="P102">
        <v>25.5</v>
      </c>
      <c r="Q102">
        <v>51</v>
      </c>
      <c r="R102" t="s">
        <v>423</v>
      </c>
    </row>
    <row r="103" spans="1:18" x14ac:dyDescent="0.2">
      <c r="A103" s="11"/>
      <c r="B103" t="s">
        <v>52</v>
      </c>
      <c r="C103" t="s">
        <v>19</v>
      </c>
      <c r="D103" s="2">
        <v>210</v>
      </c>
      <c r="E103" s="2">
        <v>192</v>
      </c>
      <c r="F103" t="s">
        <v>566</v>
      </c>
      <c r="G103" t="s">
        <v>464</v>
      </c>
      <c r="H103" t="s">
        <v>449</v>
      </c>
      <c r="I103">
        <v>7</v>
      </c>
      <c r="J103">
        <v>10</v>
      </c>
      <c r="K103">
        <v>0</v>
      </c>
      <c r="L103" s="2">
        <f t="shared" si="2"/>
        <v>17</v>
      </c>
      <c r="M103" s="2">
        <f t="shared" si="3"/>
        <v>0.22500000000000001</v>
      </c>
      <c r="N103">
        <v>77.5</v>
      </c>
      <c r="O103">
        <v>155</v>
      </c>
      <c r="P103">
        <v>22.5</v>
      </c>
      <c r="Q103">
        <v>45</v>
      </c>
      <c r="R103" t="s">
        <v>424</v>
      </c>
    </row>
    <row r="104" spans="1:18" x14ac:dyDescent="0.2">
      <c r="A104" s="11"/>
      <c r="B104" t="s">
        <v>53</v>
      </c>
      <c r="C104" t="s">
        <v>20</v>
      </c>
      <c r="D104" s="2">
        <v>201</v>
      </c>
      <c r="E104" s="2">
        <v>193</v>
      </c>
      <c r="F104" t="s">
        <v>580</v>
      </c>
      <c r="G104" t="s">
        <v>464</v>
      </c>
      <c r="H104" t="s">
        <v>450</v>
      </c>
      <c r="I104">
        <v>1</v>
      </c>
      <c r="J104">
        <v>1</v>
      </c>
      <c r="K104">
        <v>0</v>
      </c>
      <c r="L104" s="2">
        <f t="shared" si="2"/>
        <v>2</v>
      </c>
      <c r="M104" s="2">
        <f t="shared" si="3"/>
        <v>0.25</v>
      </c>
      <c r="N104">
        <v>75</v>
      </c>
      <c r="O104">
        <v>150</v>
      </c>
      <c r="P104">
        <v>25</v>
      </c>
      <c r="Q104">
        <v>50</v>
      </c>
      <c r="R104" t="s">
        <v>425</v>
      </c>
    </row>
    <row r="105" spans="1:18" x14ac:dyDescent="0.2">
      <c r="A105" s="11"/>
      <c r="B105" t="s">
        <v>54</v>
      </c>
      <c r="C105" t="s">
        <v>21</v>
      </c>
      <c r="D105" s="2">
        <v>211</v>
      </c>
      <c r="E105" s="2">
        <v>193</v>
      </c>
      <c r="F105" t="s">
        <v>567</v>
      </c>
      <c r="G105" t="s">
        <v>464</v>
      </c>
      <c r="H105" t="s">
        <v>451</v>
      </c>
      <c r="I105">
        <v>20</v>
      </c>
      <c r="J105">
        <v>29</v>
      </c>
      <c r="K105">
        <v>1</v>
      </c>
      <c r="L105" s="2">
        <f t="shared" si="2"/>
        <v>50</v>
      </c>
      <c r="M105" s="2">
        <f t="shared" si="3"/>
        <v>0.23</v>
      </c>
      <c r="N105">
        <v>77</v>
      </c>
      <c r="O105">
        <v>154</v>
      </c>
      <c r="P105">
        <v>23</v>
      </c>
      <c r="Q105">
        <v>46</v>
      </c>
      <c r="R105" t="s">
        <v>426</v>
      </c>
    </row>
    <row r="106" spans="1:18" x14ac:dyDescent="0.2">
      <c r="A106" s="11"/>
      <c r="B106" t="s">
        <v>55</v>
      </c>
      <c r="C106" t="s">
        <v>22</v>
      </c>
      <c r="D106" s="2">
        <v>210</v>
      </c>
      <c r="E106" s="2">
        <v>192</v>
      </c>
      <c r="F106" t="s">
        <v>568</v>
      </c>
      <c r="G106" t="s">
        <v>464</v>
      </c>
      <c r="H106" t="s">
        <v>452</v>
      </c>
      <c r="I106">
        <v>3</v>
      </c>
      <c r="J106">
        <v>1</v>
      </c>
      <c r="K106">
        <v>2</v>
      </c>
      <c r="L106" s="2">
        <f t="shared" si="2"/>
        <v>6</v>
      </c>
      <c r="M106" s="2">
        <f t="shared" si="3"/>
        <v>0.27500000000000002</v>
      </c>
      <c r="N106">
        <v>72.5</v>
      </c>
      <c r="O106">
        <v>145</v>
      </c>
      <c r="P106">
        <v>27.5</v>
      </c>
      <c r="Q106">
        <v>55</v>
      </c>
      <c r="R106" t="s">
        <v>427</v>
      </c>
    </row>
    <row r="107" spans="1:18" x14ac:dyDescent="0.2">
      <c r="A107" s="11"/>
      <c r="B107" t="s">
        <v>56</v>
      </c>
      <c r="C107" t="s">
        <v>23</v>
      </c>
      <c r="D107" s="2">
        <v>210</v>
      </c>
      <c r="E107" s="2">
        <v>192</v>
      </c>
      <c r="F107" t="s">
        <v>569</v>
      </c>
      <c r="G107" t="s">
        <v>464</v>
      </c>
      <c r="H107" t="s">
        <v>382</v>
      </c>
      <c r="I107">
        <v>2</v>
      </c>
      <c r="J107">
        <v>7</v>
      </c>
      <c r="K107">
        <v>0</v>
      </c>
      <c r="L107" s="2">
        <f t="shared" si="2"/>
        <v>9</v>
      </c>
      <c r="M107" s="2">
        <f t="shared" si="3"/>
        <v>0.28499999999999998</v>
      </c>
      <c r="N107">
        <v>71.5</v>
      </c>
      <c r="O107">
        <v>143</v>
      </c>
      <c r="P107">
        <v>28.5</v>
      </c>
      <c r="Q107">
        <v>57</v>
      </c>
      <c r="R107" t="s">
        <v>428</v>
      </c>
    </row>
    <row r="108" spans="1:18" x14ac:dyDescent="0.2">
      <c r="A108" s="11"/>
      <c r="B108" t="s">
        <v>57</v>
      </c>
      <c r="C108" t="s">
        <v>24</v>
      </c>
      <c r="D108" s="2">
        <v>212</v>
      </c>
      <c r="E108" s="2">
        <v>194</v>
      </c>
      <c r="F108" t="s">
        <v>570</v>
      </c>
      <c r="G108" t="s">
        <v>464</v>
      </c>
      <c r="H108" t="s">
        <v>453</v>
      </c>
      <c r="I108">
        <v>3</v>
      </c>
      <c r="J108">
        <v>3</v>
      </c>
      <c r="K108">
        <v>1</v>
      </c>
      <c r="L108" s="2">
        <f t="shared" si="2"/>
        <v>7</v>
      </c>
      <c r="M108" s="2">
        <f t="shared" si="3"/>
        <v>0.23499999999999999</v>
      </c>
      <c r="N108">
        <v>76.5</v>
      </c>
      <c r="O108">
        <v>153</v>
      </c>
      <c r="P108">
        <v>23.5</v>
      </c>
      <c r="Q108">
        <v>47</v>
      </c>
      <c r="R108" t="s">
        <v>429</v>
      </c>
    </row>
    <row r="109" spans="1:18" x14ac:dyDescent="0.2">
      <c r="A109" s="11"/>
      <c r="B109" t="s">
        <v>58</v>
      </c>
      <c r="C109" t="s">
        <v>25</v>
      </c>
      <c r="D109" s="2">
        <v>211</v>
      </c>
      <c r="E109" s="2">
        <v>193</v>
      </c>
      <c r="F109" t="s">
        <v>571</v>
      </c>
      <c r="G109" t="s">
        <v>464</v>
      </c>
      <c r="H109" t="s">
        <v>454</v>
      </c>
      <c r="I109">
        <v>10</v>
      </c>
      <c r="J109">
        <v>12</v>
      </c>
      <c r="K109">
        <v>0</v>
      </c>
      <c r="L109" s="2">
        <f t="shared" si="2"/>
        <v>22</v>
      </c>
      <c r="M109" s="2">
        <f t="shared" si="3"/>
        <v>0.28499999999999998</v>
      </c>
      <c r="N109">
        <v>71.5</v>
      </c>
      <c r="O109">
        <v>143</v>
      </c>
      <c r="P109">
        <v>28.5</v>
      </c>
      <c r="Q109">
        <v>57</v>
      </c>
      <c r="R109" t="s">
        <v>430</v>
      </c>
    </row>
    <row r="110" spans="1:18" x14ac:dyDescent="0.2">
      <c r="A110" s="11"/>
      <c r="B110" t="s">
        <v>59</v>
      </c>
      <c r="C110" t="s">
        <v>26</v>
      </c>
      <c r="D110" s="2">
        <v>209</v>
      </c>
      <c r="E110" s="2">
        <v>191</v>
      </c>
      <c r="F110" t="s">
        <v>572</v>
      </c>
      <c r="G110" t="s">
        <v>464</v>
      </c>
      <c r="H110" t="s">
        <v>455</v>
      </c>
      <c r="I110">
        <v>2</v>
      </c>
      <c r="J110">
        <v>1</v>
      </c>
      <c r="K110">
        <v>0</v>
      </c>
      <c r="L110" s="2">
        <f t="shared" si="2"/>
        <v>3</v>
      </c>
      <c r="M110" s="2">
        <f t="shared" si="3"/>
        <v>0.255</v>
      </c>
      <c r="N110">
        <v>74.5</v>
      </c>
      <c r="O110">
        <v>149</v>
      </c>
      <c r="P110">
        <v>25.5</v>
      </c>
      <c r="Q110">
        <v>51</v>
      </c>
      <c r="R110" t="s">
        <v>431</v>
      </c>
    </row>
    <row r="111" spans="1:18" x14ac:dyDescent="0.2">
      <c r="A111" s="11"/>
      <c r="B111" t="s">
        <v>60</v>
      </c>
      <c r="C111" t="s">
        <v>27</v>
      </c>
      <c r="D111" s="2">
        <v>209</v>
      </c>
      <c r="E111" s="2">
        <v>191</v>
      </c>
      <c r="F111" t="s">
        <v>573</v>
      </c>
      <c r="G111" t="s">
        <v>465</v>
      </c>
      <c r="H111" t="s">
        <v>321</v>
      </c>
      <c r="I111">
        <v>0</v>
      </c>
      <c r="J111">
        <v>1</v>
      </c>
      <c r="K111">
        <v>0</v>
      </c>
      <c r="L111" s="2">
        <f t="shared" si="2"/>
        <v>1</v>
      </c>
      <c r="M111" s="2">
        <f t="shared" si="3"/>
        <v>0.24</v>
      </c>
      <c r="N111">
        <v>76</v>
      </c>
      <c r="O111">
        <v>152</v>
      </c>
      <c r="P111">
        <v>24</v>
      </c>
      <c r="Q111">
        <v>48</v>
      </c>
      <c r="R111" t="s">
        <v>432</v>
      </c>
    </row>
    <row r="112" spans="1:18" x14ac:dyDescent="0.2">
      <c r="A112" s="11"/>
      <c r="B112" t="s">
        <v>61</v>
      </c>
      <c r="C112" t="s">
        <v>28</v>
      </c>
      <c r="D112" s="2">
        <v>212</v>
      </c>
      <c r="E112" s="2">
        <v>194</v>
      </c>
      <c r="F112" t="s">
        <v>578</v>
      </c>
      <c r="G112" t="s">
        <v>464</v>
      </c>
      <c r="H112" t="s">
        <v>456</v>
      </c>
      <c r="I112">
        <v>1</v>
      </c>
      <c r="J112">
        <v>2</v>
      </c>
      <c r="K112">
        <v>0</v>
      </c>
      <c r="L112" s="2">
        <f t="shared" si="2"/>
        <v>3</v>
      </c>
      <c r="M112" s="2">
        <f t="shared" si="3"/>
        <v>0.28499999999999998</v>
      </c>
      <c r="N112">
        <v>71.5</v>
      </c>
      <c r="O112">
        <v>143</v>
      </c>
      <c r="P112">
        <v>28.5</v>
      </c>
      <c r="Q112">
        <v>57</v>
      </c>
      <c r="R112" t="s">
        <v>433</v>
      </c>
    </row>
    <row r="113" spans="1:18" x14ac:dyDescent="0.2">
      <c r="A113" s="11"/>
      <c r="B113" t="s">
        <v>62</v>
      </c>
      <c r="C113" t="s">
        <v>29</v>
      </c>
      <c r="D113" s="2">
        <v>210</v>
      </c>
      <c r="E113" s="2">
        <v>192</v>
      </c>
      <c r="F113" t="s">
        <v>579</v>
      </c>
      <c r="G113" t="s">
        <v>465</v>
      </c>
      <c r="H113" t="s">
        <v>457</v>
      </c>
      <c r="I113">
        <v>0</v>
      </c>
      <c r="J113">
        <v>2</v>
      </c>
      <c r="K113">
        <v>0</v>
      </c>
      <c r="L113" s="2">
        <f t="shared" si="2"/>
        <v>2</v>
      </c>
      <c r="M113" s="2">
        <f t="shared" si="3"/>
        <v>0.27</v>
      </c>
      <c r="N113">
        <v>73</v>
      </c>
      <c r="O113">
        <v>146</v>
      </c>
      <c r="P113">
        <v>27</v>
      </c>
      <c r="Q113">
        <v>54</v>
      </c>
      <c r="R113" t="s">
        <v>434</v>
      </c>
    </row>
    <row r="114" spans="1:18" x14ac:dyDescent="0.2">
      <c r="A114" s="11"/>
      <c r="B114" t="s">
        <v>463</v>
      </c>
      <c r="C114" t="s">
        <v>30</v>
      </c>
      <c r="D114" s="2">
        <v>209</v>
      </c>
      <c r="E114" s="2">
        <v>191</v>
      </c>
      <c r="F114" t="s">
        <v>574</v>
      </c>
      <c r="G114" t="s">
        <v>464</v>
      </c>
      <c r="H114" t="s">
        <v>283</v>
      </c>
      <c r="I114">
        <v>1</v>
      </c>
      <c r="J114">
        <v>0</v>
      </c>
      <c r="K114">
        <v>0</v>
      </c>
      <c r="L114" s="2">
        <f t="shared" si="2"/>
        <v>1</v>
      </c>
      <c r="M114" s="2">
        <f t="shared" si="3"/>
        <v>0.27500000000000002</v>
      </c>
      <c r="N114">
        <v>72.5</v>
      </c>
      <c r="O114">
        <v>145</v>
      </c>
      <c r="P114">
        <v>27.5</v>
      </c>
      <c r="Q114">
        <v>55</v>
      </c>
      <c r="R114" t="s">
        <v>435</v>
      </c>
    </row>
    <row r="115" spans="1:18" x14ac:dyDescent="0.2">
      <c r="A115" s="11"/>
      <c r="B115" t="s">
        <v>63</v>
      </c>
      <c r="C115" t="s">
        <v>31</v>
      </c>
      <c r="D115" s="2">
        <v>213</v>
      </c>
      <c r="E115" s="2">
        <v>195</v>
      </c>
      <c r="F115" t="s">
        <v>575</v>
      </c>
      <c r="G115" t="s">
        <v>465</v>
      </c>
      <c r="H115" t="s">
        <v>458</v>
      </c>
      <c r="I115">
        <v>0</v>
      </c>
      <c r="J115" s="6">
        <v>4</v>
      </c>
      <c r="K115">
        <v>0</v>
      </c>
      <c r="L115" s="2">
        <f t="shared" si="2"/>
        <v>4</v>
      </c>
      <c r="M115" s="2">
        <f t="shared" si="3"/>
        <v>0.27</v>
      </c>
      <c r="N115">
        <v>73</v>
      </c>
      <c r="O115">
        <v>146</v>
      </c>
      <c r="P115">
        <v>27</v>
      </c>
      <c r="Q115">
        <v>54</v>
      </c>
      <c r="R115" t="s">
        <v>436</v>
      </c>
    </row>
    <row r="116" spans="1:18" x14ac:dyDescent="0.2">
      <c r="A116" s="11"/>
      <c r="B116" t="s">
        <v>64</v>
      </c>
      <c r="C116" t="s">
        <v>32</v>
      </c>
      <c r="D116" s="2">
        <v>213</v>
      </c>
      <c r="E116" s="2">
        <v>195</v>
      </c>
      <c r="F116" t="s">
        <v>576</v>
      </c>
      <c r="G116" t="s">
        <v>465</v>
      </c>
      <c r="H116" t="s">
        <v>459</v>
      </c>
      <c r="I116">
        <v>0</v>
      </c>
      <c r="J116" s="6">
        <v>5</v>
      </c>
      <c r="K116">
        <v>0</v>
      </c>
      <c r="L116" s="2">
        <f t="shared" si="2"/>
        <v>5</v>
      </c>
      <c r="M116" s="2">
        <f t="shared" si="3"/>
        <v>0.245</v>
      </c>
      <c r="N116">
        <v>75.5</v>
      </c>
      <c r="O116">
        <v>151</v>
      </c>
      <c r="P116">
        <v>24.5</v>
      </c>
      <c r="Q116">
        <v>49</v>
      </c>
      <c r="R116" t="s">
        <v>437</v>
      </c>
    </row>
    <row r="117" spans="1:18" x14ac:dyDescent="0.2">
      <c r="A117" s="11"/>
      <c r="B117" t="s">
        <v>65</v>
      </c>
      <c r="C117" t="s">
        <v>33</v>
      </c>
      <c r="D117" s="2">
        <v>213</v>
      </c>
      <c r="E117" s="2">
        <v>195</v>
      </c>
      <c r="F117" t="s">
        <v>577</v>
      </c>
      <c r="G117" t="s">
        <v>464</v>
      </c>
      <c r="H117" t="s">
        <v>460</v>
      </c>
      <c r="I117">
        <v>1</v>
      </c>
      <c r="J117">
        <v>1</v>
      </c>
      <c r="K117">
        <v>0</v>
      </c>
      <c r="L117" s="2">
        <f t="shared" si="2"/>
        <v>2</v>
      </c>
      <c r="M117" s="2">
        <f t="shared" si="3"/>
        <v>0.24</v>
      </c>
      <c r="N117">
        <v>76</v>
      </c>
      <c r="O117">
        <v>152</v>
      </c>
      <c r="P117">
        <v>24</v>
      </c>
      <c r="Q117">
        <v>48</v>
      </c>
      <c r="R117" t="s">
        <v>438</v>
      </c>
    </row>
    <row r="118" spans="1:18" s="7" customFormat="1" x14ac:dyDescent="0.2">
      <c r="A118" s="12" t="s">
        <v>240</v>
      </c>
      <c r="B118" s="8" t="s">
        <v>190</v>
      </c>
      <c r="C118" s="8" t="s">
        <v>215</v>
      </c>
      <c r="D118" s="2">
        <v>618</v>
      </c>
      <c r="E118" s="2">
        <v>597</v>
      </c>
      <c r="F118" s="8" t="s">
        <v>581</v>
      </c>
      <c r="G118" s="7" t="s">
        <v>464</v>
      </c>
      <c r="H118" s="8" t="s">
        <v>354</v>
      </c>
      <c r="I118" s="8">
        <v>61</v>
      </c>
      <c r="J118" s="8">
        <v>59</v>
      </c>
      <c r="K118" s="8">
        <v>3</v>
      </c>
      <c r="L118" s="8">
        <f t="shared" si="2"/>
        <v>123</v>
      </c>
      <c r="M118" s="8">
        <f t="shared" si="3"/>
        <v>0</v>
      </c>
      <c r="N118" s="7">
        <v>100</v>
      </c>
      <c r="O118" s="7">
        <v>598</v>
      </c>
      <c r="P118" s="7">
        <v>0</v>
      </c>
      <c r="Q118" s="7">
        <v>0</v>
      </c>
    </row>
    <row r="119" spans="1:18" s="7" customFormat="1" x14ac:dyDescent="0.2">
      <c r="A119" s="12"/>
      <c r="B119" s="8" t="s">
        <v>191</v>
      </c>
      <c r="C119" s="8" t="s">
        <v>216</v>
      </c>
      <c r="D119" s="2">
        <v>618</v>
      </c>
      <c r="E119" s="2">
        <v>597</v>
      </c>
      <c r="F119" s="8" t="s">
        <v>582</v>
      </c>
      <c r="G119" s="7" t="s">
        <v>464</v>
      </c>
      <c r="H119" s="8" t="s">
        <v>343</v>
      </c>
      <c r="I119" s="8">
        <v>3</v>
      </c>
      <c r="J119" s="8">
        <v>7</v>
      </c>
      <c r="K119" s="8">
        <v>0</v>
      </c>
      <c r="L119" s="8">
        <f t="shared" si="2"/>
        <v>10</v>
      </c>
      <c r="M119" s="8">
        <f t="shared" si="3"/>
        <v>1.7000000000000001E-3</v>
      </c>
      <c r="N119" s="7">
        <v>99.83</v>
      </c>
      <c r="O119" s="7">
        <v>597</v>
      </c>
      <c r="P119" s="7">
        <v>0.17</v>
      </c>
      <c r="Q119" s="7">
        <v>1</v>
      </c>
    </row>
    <row r="120" spans="1:18" s="7" customFormat="1" x14ac:dyDescent="0.2">
      <c r="A120" s="12"/>
      <c r="B120" s="8" t="s">
        <v>192</v>
      </c>
      <c r="C120" s="8" t="s">
        <v>217</v>
      </c>
      <c r="D120" s="2">
        <v>618</v>
      </c>
      <c r="E120" s="2">
        <v>597</v>
      </c>
      <c r="F120" s="8" t="s">
        <v>583</v>
      </c>
      <c r="G120" s="7" t="s">
        <v>464</v>
      </c>
      <c r="H120" s="8" t="s">
        <v>355</v>
      </c>
      <c r="I120" s="8">
        <v>8</v>
      </c>
      <c r="J120" s="8">
        <v>13</v>
      </c>
      <c r="K120" s="8">
        <v>1</v>
      </c>
      <c r="L120" s="8">
        <f t="shared" si="2"/>
        <v>22</v>
      </c>
      <c r="M120" s="8">
        <f t="shared" si="3"/>
        <v>1.7000000000000001E-3</v>
      </c>
      <c r="N120" s="7">
        <v>99.83</v>
      </c>
      <c r="O120" s="7">
        <v>597</v>
      </c>
      <c r="P120" s="7">
        <v>0.17</v>
      </c>
      <c r="Q120" s="7">
        <v>1</v>
      </c>
    </row>
    <row r="121" spans="1:18" s="7" customFormat="1" x14ac:dyDescent="0.2">
      <c r="A121" s="12"/>
      <c r="B121" s="8" t="s">
        <v>193</v>
      </c>
      <c r="C121" s="8" t="s">
        <v>218</v>
      </c>
      <c r="D121" s="2">
        <v>618</v>
      </c>
      <c r="E121" s="2">
        <v>597</v>
      </c>
      <c r="F121" s="8" t="s">
        <v>584</v>
      </c>
      <c r="G121" s="7" t="s">
        <v>464</v>
      </c>
      <c r="H121" s="8" t="s">
        <v>356</v>
      </c>
      <c r="I121" s="8">
        <v>1</v>
      </c>
      <c r="J121" s="8">
        <v>2</v>
      </c>
      <c r="K121" s="8">
        <v>0</v>
      </c>
      <c r="L121" s="8">
        <f t="shared" si="2"/>
        <v>3</v>
      </c>
      <c r="M121" s="8">
        <f t="shared" si="3"/>
        <v>1.7000000000000001E-3</v>
      </c>
      <c r="N121" s="7">
        <v>99.83</v>
      </c>
      <c r="O121" s="7">
        <v>597</v>
      </c>
      <c r="P121" s="7">
        <v>0.17</v>
      </c>
      <c r="Q121" s="7">
        <v>1</v>
      </c>
    </row>
    <row r="122" spans="1:18" s="7" customFormat="1" x14ac:dyDescent="0.2">
      <c r="A122" s="12"/>
      <c r="B122" s="8" t="s">
        <v>194</v>
      </c>
      <c r="C122" s="8" t="s">
        <v>219</v>
      </c>
      <c r="D122" s="2">
        <v>618</v>
      </c>
      <c r="E122" s="2">
        <v>597</v>
      </c>
      <c r="F122" s="8" t="s">
        <v>585</v>
      </c>
      <c r="G122" s="7" t="s">
        <v>465</v>
      </c>
      <c r="H122" s="8" t="s">
        <v>291</v>
      </c>
      <c r="I122" s="8">
        <v>0</v>
      </c>
      <c r="J122" s="8">
        <v>1</v>
      </c>
      <c r="K122" s="8">
        <v>0</v>
      </c>
      <c r="L122" s="8">
        <f t="shared" si="2"/>
        <v>1</v>
      </c>
      <c r="M122" s="8">
        <f t="shared" si="3"/>
        <v>1.7000000000000001E-3</v>
      </c>
      <c r="N122" s="7">
        <v>99.83</v>
      </c>
      <c r="O122" s="7">
        <v>597</v>
      </c>
      <c r="P122" s="7">
        <v>0.17</v>
      </c>
      <c r="Q122" s="7">
        <v>1</v>
      </c>
    </row>
    <row r="123" spans="1:18" s="7" customFormat="1" x14ac:dyDescent="0.2">
      <c r="A123" s="12"/>
      <c r="B123" s="8" t="s">
        <v>195</v>
      </c>
      <c r="C123" s="8" t="s">
        <v>220</v>
      </c>
      <c r="D123" s="2">
        <v>618</v>
      </c>
      <c r="E123" s="2">
        <v>597</v>
      </c>
      <c r="F123" s="8" t="s">
        <v>586</v>
      </c>
      <c r="G123" s="7" t="s">
        <v>464</v>
      </c>
      <c r="H123" s="8" t="s">
        <v>340</v>
      </c>
      <c r="I123" s="8">
        <v>1</v>
      </c>
      <c r="J123" s="8">
        <v>0</v>
      </c>
      <c r="K123" s="8">
        <v>0</v>
      </c>
      <c r="L123" s="8">
        <f t="shared" si="2"/>
        <v>1</v>
      </c>
      <c r="M123" s="8">
        <f t="shared" si="3"/>
        <v>1.7000000000000001E-3</v>
      </c>
      <c r="N123" s="7">
        <v>99.83</v>
      </c>
      <c r="O123" s="7">
        <v>597</v>
      </c>
      <c r="P123" s="7">
        <v>0.17</v>
      </c>
      <c r="Q123" s="7">
        <v>1</v>
      </c>
    </row>
    <row r="124" spans="1:18" s="7" customFormat="1" x14ac:dyDescent="0.2">
      <c r="A124" s="12"/>
      <c r="B124" s="8" t="s">
        <v>196</v>
      </c>
      <c r="C124" s="8" t="s">
        <v>221</v>
      </c>
      <c r="D124" s="2">
        <v>618</v>
      </c>
      <c r="E124" s="2">
        <v>597</v>
      </c>
      <c r="F124" s="8" t="s">
        <v>587</v>
      </c>
      <c r="G124" s="7" t="s">
        <v>465</v>
      </c>
      <c r="H124" s="8" t="s">
        <v>301</v>
      </c>
      <c r="I124" s="8">
        <v>0</v>
      </c>
      <c r="J124" s="8">
        <v>1</v>
      </c>
      <c r="K124" s="8">
        <v>0</v>
      </c>
      <c r="L124" s="8">
        <f t="shared" si="2"/>
        <v>1</v>
      </c>
      <c r="M124" s="8">
        <f t="shared" si="3"/>
        <v>1.7000000000000001E-3</v>
      </c>
      <c r="N124" s="7">
        <v>99.83</v>
      </c>
      <c r="O124" s="7">
        <v>597</v>
      </c>
      <c r="P124" s="7">
        <v>0.17</v>
      </c>
      <c r="Q124" s="7">
        <v>1</v>
      </c>
    </row>
    <row r="125" spans="1:18" s="7" customFormat="1" x14ac:dyDescent="0.2">
      <c r="A125" s="12"/>
      <c r="B125" s="8" t="s">
        <v>197</v>
      </c>
      <c r="C125" s="8" t="s">
        <v>222</v>
      </c>
      <c r="D125" s="2">
        <v>618</v>
      </c>
      <c r="E125" s="2">
        <v>597</v>
      </c>
      <c r="F125" s="8" t="s">
        <v>588</v>
      </c>
      <c r="G125" s="7" t="s">
        <v>465</v>
      </c>
      <c r="H125" s="8" t="s">
        <v>289</v>
      </c>
      <c r="I125" s="8">
        <v>0</v>
      </c>
      <c r="J125" s="8">
        <v>1</v>
      </c>
      <c r="K125" s="8">
        <v>0</v>
      </c>
      <c r="L125" s="8">
        <f t="shared" si="2"/>
        <v>1</v>
      </c>
      <c r="M125" s="8">
        <f t="shared" si="3"/>
        <v>1.7000000000000001E-3</v>
      </c>
      <c r="N125" s="7">
        <v>99.83</v>
      </c>
      <c r="O125" s="7">
        <v>597</v>
      </c>
      <c r="P125" s="7">
        <v>0.17</v>
      </c>
      <c r="Q125" s="7">
        <v>1</v>
      </c>
    </row>
    <row r="126" spans="1:18" s="7" customFormat="1" x14ac:dyDescent="0.2">
      <c r="A126" s="12"/>
      <c r="B126" s="8" t="s">
        <v>198</v>
      </c>
      <c r="C126" s="8" t="s">
        <v>223</v>
      </c>
      <c r="D126" s="2">
        <v>619</v>
      </c>
      <c r="E126" s="2">
        <v>598</v>
      </c>
      <c r="F126" s="8" t="s">
        <v>589</v>
      </c>
      <c r="G126" s="7" t="s">
        <v>465</v>
      </c>
      <c r="H126" s="8" t="s">
        <v>357</v>
      </c>
      <c r="I126" s="8">
        <v>0</v>
      </c>
      <c r="J126" s="8">
        <v>3</v>
      </c>
      <c r="K126" s="8">
        <v>0</v>
      </c>
      <c r="L126" s="8">
        <f t="shared" si="2"/>
        <v>3</v>
      </c>
      <c r="M126" s="8">
        <f t="shared" si="3"/>
        <v>3.3E-3</v>
      </c>
      <c r="N126" s="7">
        <v>99.67</v>
      </c>
      <c r="O126" s="7">
        <v>596</v>
      </c>
      <c r="P126" s="7">
        <v>0.33</v>
      </c>
      <c r="Q126" s="7">
        <v>2</v>
      </c>
    </row>
    <row r="127" spans="1:18" s="7" customFormat="1" x14ac:dyDescent="0.2">
      <c r="A127" s="12"/>
      <c r="B127" s="8" t="s">
        <v>199</v>
      </c>
      <c r="C127" s="8" t="s">
        <v>224</v>
      </c>
      <c r="D127" s="2">
        <v>618</v>
      </c>
      <c r="E127" s="2">
        <v>597</v>
      </c>
      <c r="F127" s="8" t="s">
        <v>590</v>
      </c>
      <c r="G127" s="7" t="s">
        <v>464</v>
      </c>
      <c r="H127" s="8" t="s">
        <v>358</v>
      </c>
      <c r="I127" s="8">
        <v>8</v>
      </c>
      <c r="J127" s="8">
        <v>25</v>
      </c>
      <c r="K127" s="8">
        <v>2</v>
      </c>
      <c r="L127" s="8">
        <f t="shared" si="2"/>
        <v>35</v>
      </c>
      <c r="M127" s="8">
        <f t="shared" si="3"/>
        <v>3.3E-3</v>
      </c>
      <c r="N127" s="7">
        <v>99.67</v>
      </c>
      <c r="O127" s="7">
        <v>596</v>
      </c>
      <c r="P127" s="7">
        <v>0.33</v>
      </c>
      <c r="Q127" s="7">
        <v>2</v>
      </c>
    </row>
    <row r="128" spans="1:18" s="7" customFormat="1" x14ac:dyDescent="0.2">
      <c r="A128" s="12"/>
      <c r="B128" s="8" t="s">
        <v>200</v>
      </c>
      <c r="C128" s="8" t="s">
        <v>225</v>
      </c>
      <c r="D128" s="2">
        <v>618</v>
      </c>
      <c r="E128" s="2">
        <v>597</v>
      </c>
      <c r="F128" s="8" t="s">
        <v>591</v>
      </c>
      <c r="G128" s="7" t="s">
        <v>465</v>
      </c>
      <c r="H128" s="8" t="s">
        <v>293</v>
      </c>
      <c r="I128" s="8">
        <v>0</v>
      </c>
      <c r="J128" s="8">
        <v>1</v>
      </c>
      <c r="K128" s="8">
        <v>0</v>
      </c>
      <c r="L128" s="8">
        <f t="shared" si="2"/>
        <v>1</v>
      </c>
      <c r="M128" s="8">
        <f t="shared" si="3"/>
        <v>3.3E-3</v>
      </c>
      <c r="N128" s="7">
        <v>99.67</v>
      </c>
      <c r="O128" s="7">
        <v>596</v>
      </c>
      <c r="P128" s="7">
        <v>0.33</v>
      </c>
      <c r="Q128" s="7">
        <v>2</v>
      </c>
    </row>
    <row r="129" spans="1:17" s="7" customFormat="1" x14ac:dyDescent="0.2">
      <c r="A129" s="12"/>
      <c r="B129" s="8" t="s">
        <v>201</v>
      </c>
      <c r="C129" s="8" t="s">
        <v>226</v>
      </c>
      <c r="D129" s="2">
        <v>618</v>
      </c>
      <c r="E129" s="2">
        <v>597</v>
      </c>
      <c r="F129" s="8" t="s">
        <v>592</v>
      </c>
      <c r="G129" s="7" t="s">
        <v>465</v>
      </c>
      <c r="H129" s="8" t="s">
        <v>359</v>
      </c>
      <c r="I129" s="8">
        <v>0</v>
      </c>
      <c r="J129" s="8">
        <v>3</v>
      </c>
      <c r="K129" s="8">
        <v>0</v>
      </c>
      <c r="L129" s="8">
        <f t="shared" si="2"/>
        <v>3</v>
      </c>
      <c r="M129" s="8">
        <f t="shared" si="3"/>
        <v>3.3E-3</v>
      </c>
      <c r="N129" s="7">
        <v>99.67</v>
      </c>
      <c r="O129" s="7">
        <v>596</v>
      </c>
      <c r="P129" s="7">
        <v>0.33</v>
      </c>
      <c r="Q129" s="7">
        <v>2</v>
      </c>
    </row>
    <row r="130" spans="1:17" s="7" customFormat="1" x14ac:dyDescent="0.2">
      <c r="A130" s="12"/>
      <c r="B130" s="8" t="s">
        <v>202</v>
      </c>
      <c r="C130" s="8" t="s">
        <v>227</v>
      </c>
      <c r="D130" s="2">
        <v>619</v>
      </c>
      <c r="E130" s="2">
        <v>598</v>
      </c>
      <c r="F130" s="8" t="s">
        <v>593</v>
      </c>
      <c r="G130" s="7" t="s">
        <v>464</v>
      </c>
      <c r="H130" s="8" t="s">
        <v>360</v>
      </c>
      <c r="I130" s="8">
        <v>7</v>
      </c>
      <c r="J130" s="8">
        <v>13</v>
      </c>
      <c r="K130" s="8">
        <v>0</v>
      </c>
      <c r="L130" s="8">
        <f t="shared" si="2"/>
        <v>20</v>
      </c>
      <c r="M130" s="8">
        <f t="shared" si="3"/>
        <v>5.0000000000000001E-3</v>
      </c>
      <c r="N130" s="7">
        <v>99.5</v>
      </c>
      <c r="O130" s="7">
        <v>595</v>
      </c>
      <c r="P130" s="7">
        <v>0.5</v>
      </c>
      <c r="Q130" s="7">
        <v>3</v>
      </c>
    </row>
    <row r="131" spans="1:17" s="7" customFormat="1" x14ac:dyDescent="0.2">
      <c r="A131" s="12"/>
      <c r="B131" s="8" t="s">
        <v>203</v>
      </c>
      <c r="C131" s="8" t="s">
        <v>228</v>
      </c>
      <c r="D131" s="2">
        <v>618</v>
      </c>
      <c r="E131" s="2">
        <v>597</v>
      </c>
      <c r="F131" s="8" t="s">
        <v>594</v>
      </c>
      <c r="G131" s="7" t="s">
        <v>465</v>
      </c>
      <c r="H131" s="8" t="s">
        <v>361</v>
      </c>
      <c r="I131" s="8">
        <v>0</v>
      </c>
      <c r="J131" s="8">
        <v>1</v>
      </c>
      <c r="K131" s="8">
        <v>0</v>
      </c>
      <c r="L131" s="8">
        <f t="shared" si="2"/>
        <v>1</v>
      </c>
      <c r="M131" s="8">
        <f t="shared" si="3"/>
        <v>5.0000000000000001E-3</v>
      </c>
      <c r="N131" s="7">
        <v>99.5</v>
      </c>
      <c r="O131" s="7">
        <v>595</v>
      </c>
      <c r="P131" s="7">
        <v>0.5</v>
      </c>
      <c r="Q131" s="7">
        <v>3</v>
      </c>
    </row>
    <row r="132" spans="1:17" s="7" customFormat="1" x14ac:dyDescent="0.2">
      <c r="A132" s="12"/>
      <c r="B132" s="8" t="s">
        <v>204</v>
      </c>
      <c r="C132" s="8" t="s">
        <v>229</v>
      </c>
      <c r="D132" s="2">
        <v>618</v>
      </c>
      <c r="E132" s="2">
        <v>597</v>
      </c>
      <c r="F132" s="8" t="s">
        <v>595</v>
      </c>
      <c r="G132" s="7" t="s">
        <v>465</v>
      </c>
      <c r="H132" s="8" t="s">
        <v>321</v>
      </c>
      <c r="I132" s="8">
        <v>0</v>
      </c>
      <c r="J132" s="8">
        <v>1</v>
      </c>
      <c r="K132" s="8">
        <v>0</v>
      </c>
      <c r="L132" s="8">
        <f t="shared" si="2"/>
        <v>1</v>
      </c>
      <c r="M132" s="8">
        <f t="shared" si="3"/>
        <v>5.0000000000000001E-3</v>
      </c>
      <c r="N132" s="7">
        <v>99.5</v>
      </c>
      <c r="O132" s="7">
        <v>595</v>
      </c>
      <c r="P132" s="7">
        <v>0.5</v>
      </c>
      <c r="Q132" s="7">
        <v>3</v>
      </c>
    </row>
    <row r="133" spans="1:17" s="7" customFormat="1" x14ac:dyDescent="0.2">
      <c r="A133" s="12"/>
      <c r="B133" s="8" t="s">
        <v>205</v>
      </c>
      <c r="C133" s="8" t="s">
        <v>230</v>
      </c>
      <c r="D133" s="2">
        <v>618</v>
      </c>
      <c r="E133" s="2">
        <v>597</v>
      </c>
      <c r="F133" s="8" t="s">
        <v>596</v>
      </c>
      <c r="G133" s="7" t="s">
        <v>464</v>
      </c>
      <c r="H133" s="8" t="s">
        <v>362</v>
      </c>
      <c r="I133" s="8">
        <v>11</v>
      </c>
      <c r="J133" s="8">
        <v>13</v>
      </c>
      <c r="K133" s="8">
        <v>0</v>
      </c>
      <c r="L133" s="8">
        <f t="shared" ref="L133:L178" si="4">SUM(I133:K133)</f>
        <v>24</v>
      </c>
      <c r="M133" s="8">
        <f t="shared" ref="M133:M178" si="5">P133/100</f>
        <v>5.0000000000000001E-3</v>
      </c>
      <c r="N133" s="7">
        <v>99.5</v>
      </c>
      <c r="O133" s="7">
        <v>595</v>
      </c>
      <c r="P133" s="7">
        <v>0.5</v>
      </c>
      <c r="Q133" s="7">
        <v>3</v>
      </c>
    </row>
    <row r="134" spans="1:17" s="7" customFormat="1" x14ac:dyDescent="0.2">
      <c r="A134" s="12"/>
      <c r="B134" s="8" t="s">
        <v>206</v>
      </c>
      <c r="C134" s="8" t="s">
        <v>231</v>
      </c>
      <c r="D134" s="2">
        <v>618</v>
      </c>
      <c r="E134" s="2">
        <v>597</v>
      </c>
      <c r="F134" s="8" t="s">
        <v>597</v>
      </c>
      <c r="G134" s="7" t="s">
        <v>464</v>
      </c>
      <c r="H134" s="8" t="s">
        <v>363</v>
      </c>
      <c r="I134" s="8">
        <v>2</v>
      </c>
      <c r="J134" s="8">
        <v>5</v>
      </c>
      <c r="K134" s="8">
        <v>1</v>
      </c>
      <c r="L134" s="8">
        <f t="shared" si="4"/>
        <v>8</v>
      </c>
      <c r="M134" s="8">
        <f t="shared" si="5"/>
        <v>5.0000000000000001E-3</v>
      </c>
      <c r="N134" s="7">
        <v>99.5</v>
      </c>
      <c r="O134" s="7">
        <v>595</v>
      </c>
      <c r="P134" s="7">
        <v>0.5</v>
      </c>
      <c r="Q134" s="7">
        <v>3</v>
      </c>
    </row>
    <row r="135" spans="1:17" s="7" customFormat="1" x14ac:dyDescent="0.2">
      <c r="A135" s="12"/>
      <c r="B135" s="8" t="s">
        <v>207</v>
      </c>
      <c r="C135" s="8" t="s">
        <v>232</v>
      </c>
      <c r="D135" s="2">
        <v>618</v>
      </c>
      <c r="E135" s="2">
        <v>597</v>
      </c>
      <c r="F135" s="8" t="s">
        <v>598</v>
      </c>
      <c r="G135" s="7" t="s">
        <v>465</v>
      </c>
      <c r="H135" s="8" t="s">
        <v>364</v>
      </c>
      <c r="I135" s="8">
        <v>0</v>
      </c>
      <c r="J135" s="8">
        <v>1</v>
      </c>
      <c r="K135" s="8">
        <v>0</v>
      </c>
      <c r="L135" s="8">
        <f t="shared" si="4"/>
        <v>1</v>
      </c>
      <c r="M135" s="8">
        <f t="shared" si="5"/>
        <v>5.0000000000000001E-3</v>
      </c>
      <c r="N135" s="7">
        <v>99.5</v>
      </c>
      <c r="O135" s="7">
        <v>595</v>
      </c>
      <c r="P135" s="7">
        <v>0.5</v>
      </c>
      <c r="Q135" s="7">
        <v>3</v>
      </c>
    </row>
    <row r="136" spans="1:17" s="7" customFormat="1" x14ac:dyDescent="0.2">
      <c r="A136" s="12"/>
      <c r="B136" s="8" t="s">
        <v>208</v>
      </c>
      <c r="C136" s="8" t="s">
        <v>233</v>
      </c>
      <c r="D136" s="2">
        <v>618</v>
      </c>
      <c r="E136" s="2">
        <v>597</v>
      </c>
      <c r="F136" s="8" t="s">
        <v>599</v>
      </c>
      <c r="G136" s="7" t="s">
        <v>465</v>
      </c>
      <c r="H136" s="8" t="s">
        <v>365</v>
      </c>
      <c r="I136" s="8">
        <v>0</v>
      </c>
      <c r="J136" s="8">
        <v>3</v>
      </c>
      <c r="K136" s="8">
        <v>0</v>
      </c>
      <c r="L136" s="8">
        <f t="shared" si="4"/>
        <v>3</v>
      </c>
      <c r="M136" s="8">
        <f t="shared" si="5"/>
        <v>5.0000000000000001E-3</v>
      </c>
      <c r="N136" s="7">
        <v>99.5</v>
      </c>
      <c r="O136" s="7">
        <v>595</v>
      </c>
      <c r="P136" s="7">
        <v>0.5</v>
      </c>
      <c r="Q136" s="7">
        <v>3</v>
      </c>
    </row>
    <row r="137" spans="1:17" s="7" customFormat="1" x14ac:dyDescent="0.2">
      <c r="A137" s="12"/>
      <c r="B137" s="8" t="s">
        <v>209</v>
      </c>
      <c r="C137" s="8" t="s">
        <v>234</v>
      </c>
      <c r="D137" s="2">
        <v>618</v>
      </c>
      <c r="E137" s="2">
        <v>597</v>
      </c>
      <c r="F137" s="8" t="s">
        <v>600</v>
      </c>
      <c r="G137" s="7" t="s">
        <v>465</v>
      </c>
      <c r="H137" s="8" t="s">
        <v>310</v>
      </c>
      <c r="I137" s="8">
        <v>0</v>
      </c>
      <c r="J137" s="8">
        <v>1</v>
      </c>
      <c r="K137" s="8">
        <v>0</v>
      </c>
      <c r="L137" s="8">
        <f t="shared" si="4"/>
        <v>1</v>
      </c>
      <c r="M137" s="8">
        <f t="shared" si="5"/>
        <v>6.7000000000000002E-3</v>
      </c>
      <c r="N137" s="7">
        <v>99.33</v>
      </c>
      <c r="O137" s="7">
        <v>594</v>
      </c>
      <c r="P137" s="7">
        <v>0.67</v>
      </c>
      <c r="Q137" s="7">
        <v>4</v>
      </c>
    </row>
    <row r="138" spans="1:17" s="7" customFormat="1" x14ac:dyDescent="0.2">
      <c r="A138" s="12"/>
      <c r="B138" s="8" t="s">
        <v>210</v>
      </c>
      <c r="C138" s="8" t="s">
        <v>235</v>
      </c>
      <c r="D138" s="2">
        <v>618</v>
      </c>
      <c r="E138" s="2">
        <v>597</v>
      </c>
      <c r="F138" s="8" t="s">
        <v>601</v>
      </c>
      <c r="G138" s="7" t="s">
        <v>464</v>
      </c>
      <c r="H138" s="8" t="s">
        <v>366</v>
      </c>
      <c r="I138" s="8">
        <v>13</v>
      </c>
      <c r="J138" s="8">
        <v>16</v>
      </c>
      <c r="K138" s="8">
        <v>0</v>
      </c>
      <c r="L138" s="8">
        <f t="shared" si="4"/>
        <v>29</v>
      </c>
      <c r="M138" s="8">
        <f t="shared" si="5"/>
        <v>8.3999999999999995E-3</v>
      </c>
      <c r="N138" s="7">
        <v>99.16</v>
      </c>
      <c r="O138" s="7">
        <v>593</v>
      </c>
      <c r="P138" s="7">
        <v>0.84</v>
      </c>
      <c r="Q138" s="7">
        <v>5</v>
      </c>
    </row>
    <row r="139" spans="1:17" s="7" customFormat="1" x14ac:dyDescent="0.2">
      <c r="A139" s="12"/>
      <c r="B139" s="8" t="s">
        <v>211</v>
      </c>
      <c r="C139" s="8" t="s">
        <v>236</v>
      </c>
      <c r="D139" s="2">
        <v>618</v>
      </c>
      <c r="E139" s="2">
        <v>597</v>
      </c>
      <c r="F139" s="8" t="s">
        <v>602</v>
      </c>
      <c r="G139" s="7" t="s">
        <v>465</v>
      </c>
      <c r="H139" s="8" t="s">
        <v>367</v>
      </c>
      <c r="I139" s="8">
        <v>0</v>
      </c>
      <c r="J139" s="8">
        <v>1</v>
      </c>
      <c r="K139" s="8">
        <v>1</v>
      </c>
      <c r="L139" s="8">
        <f t="shared" si="4"/>
        <v>2</v>
      </c>
      <c r="M139" s="8">
        <f t="shared" si="5"/>
        <v>8.3999999999999995E-3</v>
      </c>
      <c r="N139" s="7">
        <v>99.16</v>
      </c>
      <c r="O139" s="7">
        <v>593</v>
      </c>
      <c r="P139" s="7">
        <v>0.84</v>
      </c>
      <c r="Q139" s="7">
        <v>5</v>
      </c>
    </row>
    <row r="140" spans="1:17" s="7" customFormat="1" x14ac:dyDescent="0.2">
      <c r="A140" s="12"/>
      <c r="B140" s="8" t="s">
        <v>212</v>
      </c>
      <c r="C140" s="8" t="s">
        <v>237</v>
      </c>
      <c r="D140" s="2">
        <v>618</v>
      </c>
      <c r="E140" s="2">
        <v>597</v>
      </c>
      <c r="F140" s="8" t="s">
        <v>603</v>
      </c>
      <c r="G140" s="7" t="s">
        <v>465</v>
      </c>
      <c r="H140" s="8" t="s">
        <v>368</v>
      </c>
      <c r="I140" s="8">
        <v>0</v>
      </c>
      <c r="J140" s="8">
        <v>1</v>
      </c>
      <c r="K140" s="8">
        <v>0</v>
      </c>
      <c r="L140" s="8">
        <f t="shared" si="4"/>
        <v>1</v>
      </c>
      <c r="M140" s="8">
        <f t="shared" si="5"/>
        <v>0.01</v>
      </c>
      <c r="N140" s="7">
        <v>99</v>
      </c>
      <c r="O140" s="7">
        <v>592</v>
      </c>
      <c r="P140" s="7">
        <v>1</v>
      </c>
      <c r="Q140" s="7">
        <v>6</v>
      </c>
    </row>
    <row r="141" spans="1:17" s="7" customFormat="1" x14ac:dyDescent="0.2">
      <c r="A141" s="12"/>
      <c r="B141" s="8" t="s">
        <v>213</v>
      </c>
      <c r="C141" s="8" t="s">
        <v>238</v>
      </c>
      <c r="D141" s="2">
        <v>582</v>
      </c>
      <c r="E141" s="2">
        <v>582</v>
      </c>
      <c r="F141" s="8" t="s">
        <v>238</v>
      </c>
      <c r="G141" s="7" t="s">
        <v>465</v>
      </c>
      <c r="H141" s="8" t="s">
        <v>369</v>
      </c>
      <c r="I141" s="8">
        <v>0</v>
      </c>
      <c r="J141" s="8">
        <v>1</v>
      </c>
      <c r="K141" s="8">
        <v>0</v>
      </c>
      <c r="L141" s="8">
        <f t="shared" si="4"/>
        <v>1</v>
      </c>
      <c r="M141" s="8">
        <f t="shared" si="5"/>
        <v>2.8399999999999998E-2</v>
      </c>
      <c r="N141" s="7">
        <v>97.16</v>
      </c>
      <c r="O141" s="7">
        <v>581</v>
      </c>
      <c r="P141" s="7">
        <v>2.84</v>
      </c>
      <c r="Q141" s="7">
        <v>17</v>
      </c>
    </row>
    <row r="142" spans="1:17" s="7" customFormat="1" x14ac:dyDescent="0.2">
      <c r="A142" s="12"/>
      <c r="B142" s="8" t="s">
        <v>214</v>
      </c>
      <c r="C142" s="8" t="s">
        <v>239</v>
      </c>
      <c r="D142" s="2">
        <v>583</v>
      </c>
      <c r="E142" s="2">
        <v>583</v>
      </c>
      <c r="F142" s="8" t="s">
        <v>239</v>
      </c>
      <c r="G142" s="7" t="s">
        <v>464</v>
      </c>
      <c r="H142" s="8" t="s">
        <v>370</v>
      </c>
      <c r="I142" s="8">
        <v>1</v>
      </c>
      <c r="J142" s="8">
        <v>0</v>
      </c>
      <c r="K142" s="8">
        <v>0</v>
      </c>
      <c r="L142" s="8">
        <f t="shared" si="4"/>
        <v>1</v>
      </c>
      <c r="M142" s="8">
        <f t="shared" si="5"/>
        <v>3.0099999999999998E-2</v>
      </c>
      <c r="N142" s="7">
        <v>96.99</v>
      </c>
      <c r="O142" s="7">
        <v>580</v>
      </c>
      <c r="P142" s="7">
        <v>3.01</v>
      </c>
      <c r="Q142" s="7">
        <v>18</v>
      </c>
    </row>
    <row r="143" spans="1:17" x14ac:dyDescent="0.2">
      <c r="A143" s="11" t="s">
        <v>277</v>
      </c>
      <c r="B143" t="s">
        <v>679</v>
      </c>
      <c r="C143" s="2" t="s">
        <v>241</v>
      </c>
      <c r="D143" s="2">
        <v>160</v>
      </c>
      <c r="E143" s="2">
        <v>141</v>
      </c>
      <c r="F143" s="2" t="s">
        <v>604</v>
      </c>
      <c r="G143" t="s">
        <v>464</v>
      </c>
      <c r="H143" s="2" t="s">
        <v>320</v>
      </c>
      <c r="I143" s="2">
        <v>38</v>
      </c>
      <c r="J143" s="2">
        <v>52</v>
      </c>
      <c r="K143" s="2">
        <v>2</v>
      </c>
      <c r="L143" s="2">
        <f t="shared" si="4"/>
        <v>92</v>
      </c>
      <c r="M143" s="2">
        <f t="shared" si="5"/>
        <v>0</v>
      </c>
      <c r="N143">
        <v>100</v>
      </c>
      <c r="O143">
        <v>141</v>
      </c>
      <c r="P143">
        <v>0</v>
      </c>
      <c r="Q143">
        <v>0</v>
      </c>
    </row>
    <row r="144" spans="1:17" x14ac:dyDescent="0.2">
      <c r="A144" s="11"/>
      <c r="B144" t="s">
        <v>680</v>
      </c>
      <c r="C144" s="2" t="s">
        <v>242</v>
      </c>
      <c r="D144" s="2">
        <v>160</v>
      </c>
      <c r="E144" s="2">
        <v>141</v>
      </c>
      <c r="F144" s="2" t="s">
        <v>605</v>
      </c>
      <c r="G144" t="s">
        <v>465</v>
      </c>
      <c r="H144" s="2" t="s">
        <v>321</v>
      </c>
      <c r="I144" s="2">
        <v>0</v>
      </c>
      <c r="J144" s="2">
        <v>1</v>
      </c>
      <c r="K144" s="2">
        <v>0</v>
      </c>
      <c r="L144" s="2">
        <f t="shared" si="4"/>
        <v>1</v>
      </c>
      <c r="M144" s="2">
        <f t="shared" si="5"/>
        <v>7.0999999999999995E-3</v>
      </c>
      <c r="N144">
        <v>99.29</v>
      </c>
      <c r="O144">
        <v>140</v>
      </c>
      <c r="P144">
        <v>0.71</v>
      </c>
      <c r="Q144">
        <v>1</v>
      </c>
    </row>
    <row r="145" spans="1:17" x14ac:dyDescent="0.2">
      <c r="A145" s="11"/>
      <c r="B145" t="s">
        <v>681</v>
      </c>
      <c r="C145" s="2" t="s">
        <v>243</v>
      </c>
      <c r="D145" s="2">
        <v>160</v>
      </c>
      <c r="E145" s="2">
        <v>141</v>
      </c>
      <c r="F145" s="2" t="s">
        <v>639</v>
      </c>
      <c r="G145" t="s">
        <v>464</v>
      </c>
      <c r="H145" s="2" t="s">
        <v>322</v>
      </c>
      <c r="I145" s="2">
        <v>1</v>
      </c>
      <c r="J145" s="2">
        <v>0</v>
      </c>
      <c r="K145" s="2">
        <v>0</v>
      </c>
      <c r="L145" s="2">
        <f t="shared" si="4"/>
        <v>1</v>
      </c>
      <c r="M145" s="2">
        <f t="shared" si="5"/>
        <v>7.0999999999999995E-3</v>
      </c>
      <c r="N145">
        <v>99.29</v>
      </c>
      <c r="O145">
        <v>140</v>
      </c>
      <c r="P145">
        <v>0.71</v>
      </c>
      <c r="Q145">
        <v>1</v>
      </c>
    </row>
    <row r="146" spans="1:17" x14ac:dyDescent="0.2">
      <c r="A146" s="11"/>
      <c r="B146" t="s">
        <v>682</v>
      </c>
      <c r="C146" s="2" t="s">
        <v>244</v>
      </c>
      <c r="D146" s="2">
        <v>160</v>
      </c>
      <c r="E146" s="2">
        <v>141</v>
      </c>
      <c r="F146" s="2" t="s">
        <v>606</v>
      </c>
      <c r="G146" t="s">
        <v>464</v>
      </c>
      <c r="H146" s="2" t="s">
        <v>323</v>
      </c>
      <c r="I146" s="2">
        <v>3</v>
      </c>
      <c r="J146" s="2">
        <v>8</v>
      </c>
      <c r="K146" s="2">
        <v>0</v>
      </c>
      <c r="L146" s="2">
        <f t="shared" si="4"/>
        <v>11</v>
      </c>
      <c r="M146" s="2">
        <f t="shared" si="5"/>
        <v>7.0999999999999995E-3</v>
      </c>
      <c r="N146">
        <v>99.29</v>
      </c>
      <c r="O146">
        <v>140</v>
      </c>
      <c r="P146">
        <v>0.71</v>
      </c>
      <c r="Q146">
        <v>1</v>
      </c>
    </row>
    <row r="147" spans="1:17" x14ac:dyDescent="0.2">
      <c r="A147" s="11"/>
      <c r="B147" t="s">
        <v>683</v>
      </c>
      <c r="C147" s="2" t="s">
        <v>245</v>
      </c>
      <c r="D147" s="2">
        <v>160</v>
      </c>
      <c r="E147" s="2">
        <v>141</v>
      </c>
      <c r="F147" s="2" t="s">
        <v>607</v>
      </c>
      <c r="G147" t="s">
        <v>464</v>
      </c>
      <c r="H147" s="2" t="s">
        <v>324</v>
      </c>
      <c r="I147" s="2">
        <v>6</v>
      </c>
      <c r="J147" s="2">
        <v>8</v>
      </c>
      <c r="K147" s="2">
        <v>1</v>
      </c>
      <c r="L147" s="2">
        <f t="shared" si="4"/>
        <v>15</v>
      </c>
      <c r="M147" s="2">
        <f t="shared" si="5"/>
        <v>7.0999999999999995E-3</v>
      </c>
      <c r="N147">
        <v>99.29</v>
      </c>
      <c r="O147">
        <v>140</v>
      </c>
      <c r="P147">
        <v>0.71</v>
      </c>
      <c r="Q147">
        <v>1</v>
      </c>
    </row>
    <row r="148" spans="1:17" x14ac:dyDescent="0.2">
      <c r="A148" s="11"/>
      <c r="B148" t="s">
        <v>684</v>
      </c>
      <c r="C148" s="2" t="s">
        <v>246</v>
      </c>
      <c r="D148" s="2">
        <v>160</v>
      </c>
      <c r="E148" s="2">
        <v>141</v>
      </c>
      <c r="F148" s="2" t="s">
        <v>608</v>
      </c>
      <c r="G148" t="s">
        <v>465</v>
      </c>
      <c r="H148" s="2" t="s">
        <v>325</v>
      </c>
      <c r="I148" s="2">
        <v>0</v>
      </c>
      <c r="J148" s="2">
        <v>2</v>
      </c>
      <c r="K148" s="2">
        <v>0</v>
      </c>
      <c r="L148" s="2">
        <f t="shared" si="4"/>
        <v>2</v>
      </c>
      <c r="M148" s="2">
        <f t="shared" si="5"/>
        <v>7.0999999999999995E-3</v>
      </c>
      <c r="N148">
        <v>99.29</v>
      </c>
      <c r="O148">
        <v>140</v>
      </c>
      <c r="P148">
        <v>0.71</v>
      </c>
      <c r="Q148">
        <v>1</v>
      </c>
    </row>
    <row r="149" spans="1:17" x14ac:dyDescent="0.2">
      <c r="A149" s="11"/>
      <c r="B149" t="s">
        <v>685</v>
      </c>
      <c r="C149" s="2" t="s">
        <v>247</v>
      </c>
      <c r="D149" s="2">
        <v>160</v>
      </c>
      <c r="E149" s="2">
        <v>141</v>
      </c>
      <c r="F149" s="2" t="s">
        <v>609</v>
      </c>
      <c r="G149" t="s">
        <v>465</v>
      </c>
      <c r="H149" s="2" t="s">
        <v>326</v>
      </c>
      <c r="I149" s="2">
        <v>0</v>
      </c>
      <c r="J149" s="2">
        <v>1</v>
      </c>
      <c r="K149" s="2">
        <v>1</v>
      </c>
      <c r="L149" s="2">
        <f t="shared" si="4"/>
        <v>2</v>
      </c>
      <c r="M149" s="2">
        <f t="shared" si="5"/>
        <v>1.4199999999999999E-2</v>
      </c>
      <c r="N149">
        <v>98.58</v>
      </c>
      <c r="O149">
        <v>139</v>
      </c>
      <c r="P149">
        <v>1.42</v>
      </c>
      <c r="Q149">
        <v>2</v>
      </c>
    </row>
    <row r="150" spans="1:17" x14ac:dyDescent="0.2">
      <c r="A150" s="11"/>
      <c r="B150" t="s">
        <v>686</v>
      </c>
      <c r="C150" s="2" t="s">
        <v>248</v>
      </c>
      <c r="D150" s="2">
        <v>160</v>
      </c>
      <c r="E150" s="2">
        <v>141</v>
      </c>
      <c r="F150" s="2" t="s">
        <v>610</v>
      </c>
      <c r="G150" t="s">
        <v>465</v>
      </c>
      <c r="H150" s="2" t="s">
        <v>327</v>
      </c>
      <c r="I150" s="2">
        <v>0</v>
      </c>
      <c r="J150" s="2">
        <v>1</v>
      </c>
      <c r="K150" s="2">
        <v>0</v>
      </c>
      <c r="L150" s="2">
        <f t="shared" si="4"/>
        <v>1</v>
      </c>
      <c r="M150" s="2">
        <f t="shared" si="5"/>
        <v>0.27660000000000001</v>
      </c>
      <c r="N150">
        <v>72.34</v>
      </c>
      <c r="O150">
        <v>102</v>
      </c>
      <c r="P150">
        <v>27.66</v>
      </c>
      <c r="Q150">
        <v>39</v>
      </c>
    </row>
    <row r="151" spans="1:17" x14ac:dyDescent="0.2">
      <c r="A151" s="11"/>
      <c r="B151" t="s">
        <v>687</v>
      </c>
      <c r="C151" s="2" t="s">
        <v>267</v>
      </c>
      <c r="D151" s="2">
        <v>172</v>
      </c>
      <c r="E151" s="2">
        <v>139</v>
      </c>
      <c r="F151" s="2" t="s">
        <v>623</v>
      </c>
      <c r="G151" t="s">
        <v>464</v>
      </c>
      <c r="H151" s="2" t="s">
        <v>345</v>
      </c>
      <c r="I151" s="2">
        <v>10</v>
      </c>
      <c r="J151" s="2">
        <v>19</v>
      </c>
      <c r="K151" s="2">
        <v>1</v>
      </c>
      <c r="L151" s="2">
        <f t="shared" si="4"/>
        <v>30</v>
      </c>
      <c r="M151" s="2">
        <f t="shared" si="5"/>
        <v>0.28370000000000001</v>
      </c>
      <c r="N151">
        <v>71.63</v>
      </c>
      <c r="O151">
        <v>101</v>
      </c>
      <c r="P151">
        <v>28.37</v>
      </c>
      <c r="Q151">
        <v>40</v>
      </c>
    </row>
    <row r="152" spans="1:17" x14ac:dyDescent="0.2">
      <c r="A152" s="11"/>
      <c r="B152" t="s">
        <v>688</v>
      </c>
      <c r="C152" s="2" t="s">
        <v>268</v>
      </c>
      <c r="D152" s="2">
        <v>158</v>
      </c>
      <c r="E152" s="2">
        <v>139</v>
      </c>
      <c r="F152" s="2" t="s">
        <v>624</v>
      </c>
      <c r="G152" t="s">
        <v>464</v>
      </c>
      <c r="H152" s="2" t="s">
        <v>346</v>
      </c>
      <c r="I152" s="2">
        <v>28</v>
      </c>
      <c r="J152" s="2">
        <v>43</v>
      </c>
      <c r="K152" s="2">
        <v>0</v>
      </c>
      <c r="L152" s="2">
        <f t="shared" si="4"/>
        <v>71</v>
      </c>
      <c r="M152" s="2">
        <f t="shared" si="5"/>
        <v>0.28370000000000001</v>
      </c>
      <c r="N152">
        <v>71.63</v>
      </c>
      <c r="O152">
        <v>101</v>
      </c>
      <c r="P152">
        <v>28.37</v>
      </c>
      <c r="Q152">
        <v>40</v>
      </c>
    </row>
    <row r="153" spans="1:17" x14ac:dyDescent="0.2">
      <c r="A153" s="11"/>
      <c r="B153" t="s">
        <v>689</v>
      </c>
      <c r="C153" s="2" t="s">
        <v>269</v>
      </c>
      <c r="D153" s="2">
        <v>158</v>
      </c>
      <c r="E153" s="2">
        <v>139</v>
      </c>
      <c r="F153" s="2" t="s">
        <v>625</v>
      </c>
      <c r="G153" t="s">
        <v>464</v>
      </c>
      <c r="H153" s="2" t="s">
        <v>347</v>
      </c>
      <c r="I153" s="2">
        <v>7</v>
      </c>
      <c r="J153" s="2">
        <v>17</v>
      </c>
      <c r="K153" s="2">
        <v>1</v>
      </c>
      <c r="L153" s="2">
        <f t="shared" si="4"/>
        <v>25</v>
      </c>
      <c r="M153" s="2">
        <f t="shared" si="5"/>
        <v>0.2908</v>
      </c>
      <c r="N153">
        <v>70.92</v>
      </c>
      <c r="O153">
        <v>100</v>
      </c>
      <c r="P153">
        <v>29.08</v>
      </c>
      <c r="Q153">
        <v>41</v>
      </c>
    </row>
    <row r="154" spans="1:17" x14ac:dyDescent="0.2">
      <c r="A154" s="11"/>
      <c r="B154" t="s">
        <v>690</v>
      </c>
      <c r="C154" s="2" t="s">
        <v>270</v>
      </c>
      <c r="D154" s="2">
        <v>158</v>
      </c>
      <c r="E154" s="2">
        <v>139</v>
      </c>
      <c r="F154" s="2" t="s">
        <v>626</v>
      </c>
      <c r="G154" t="s">
        <v>465</v>
      </c>
      <c r="H154" s="2" t="s">
        <v>348</v>
      </c>
      <c r="I154" s="2">
        <v>0</v>
      </c>
      <c r="J154" s="2">
        <v>1</v>
      </c>
      <c r="K154" s="2">
        <v>0</v>
      </c>
      <c r="L154" s="2">
        <f t="shared" si="4"/>
        <v>1</v>
      </c>
      <c r="M154" s="2">
        <f t="shared" si="5"/>
        <v>0.2908</v>
      </c>
      <c r="N154">
        <v>70.92</v>
      </c>
      <c r="O154">
        <v>100</v>
      </c>
      <c r="P154">
        <v>29.08</v>
      </c>
      <c r="Q154">
        <v>41</v>
      </c>
    </row>
    <row r="155" spans="1:17" x14ac:dyDescent="0.2">
      <c r="A155" s="11"/>
      <c r="B155" t="s">
        <v>691</v>
      </c>
      <c r="C155" s="2" t="s">
        <v>271</v>
      </c>
      <c r="D155" s="2">
        <v>158</v>
      </c>
      <c r="E155" s="2">
        <v>139</v>
      </c>
      <c r="F155" s="2" t="s">
        <v>611</v>
      </c>
      <c r="G155" t="s">
        <v>464</v>
      </c>
      <c r="H155" s="2" t="s">
        <v>349</v>
      </c>
      <c r="I155" s="2">
        <v>4</v>
      </c>
      <c r="J155" s="2">
        <v>12</v>
      </c>
      <c r="K155" s="2">
        <v>1</v>
      </c>
      <c r="L155" s="2">
        <f t="shared" si="4"/>
        <v>17</v>
      </c>
      <c r="M155" s="2">
        <f t="shared" si="5"/>
        <v>0.2979</v>
      </c>
      <c r="N155">
        <v>70.209999999999994</v>
      </c>
      <c r="O155">
        <v>99</v>
      </c>
      <c r="P155">
        <v>29.79</v>
      </c>
      <c r="Q155">
        <v>42</v>
      </c>
    </row>
    <row r="156" spans="1:17" x14ac:dyDescent="0.2">
      <c r="A156" s="11"/>
      <c r="B156" t="s">
        <v>692</v>
      </c>
      <c r="C156" s="2" t="s">
        <v>272</v>
      </c>
      <c r="D156" s="2">
        <v>158</v>
      </c>
      <c r="E156" s="2">
        <v>139</v>
      </c>
      <c r="F156" s="2" t="s">
        <v>627</v>
      </c>
      <c r="G156" t="s">
        <v>464</v>
      </c>
      <c r="H156" s="2" t="s">
        <v>350</v>
      </c>
      <c r="I156" s="2">
        <v>1</v>
      </c>
      <c r="J156" s="2">
        <v>9</v>
      </c>
      <c r="K156" s="2">
        <v>0</v>
      </c>
      <c r="L156" s="2">
        <f t="shared" si="4"/>
        <v>10</v>
      </c>
      <c r="M156" s="2">
        <f t="shared" si="5"/>
        <v>0.2979</v>
      </c>
      <c r="N156">
        <v>70.209999999999994</v>
      </c>
      <c r="O156">
        <v>99</v>
      </c>
      <c r="P156">
        <v>29.79</v>
      </c>
      <c r="Q156">
        <v>42</v>
      </c>
    </row>
    <row r="157" spans="1:17" x14ac:dyDescent="0.2">
      <c r="A157" s="11"/>
      <c r="B157" t="s">
        <v>693</v>
      </c>
      <c r="C157" s="2" t="s">
        <v>273</v>
      </c>
      <c r="D157" s="2">
        <v>158</v>
      </c>
      <c r="E157" s="2">
        <v>139</v>
      </c>
      <c r="F157" s="2" t="s">
        <v>612</v>
      </c>
      <c r="G157" t="s">
        <v>464</v>
      </c>
      <c r="H157" s="2" t="s">
        <v>351</v>
      </c>
      <c r="I157" s="2">
        <v>2</v>
      </c>
      <c r="J157" s="2">
        <v>12</v>
      </c>
      <c r="K157" s="2">
        <v>0</v>
      </c>
      <c r="L157" s="2">
        <f t="shared" si="4"/>
        <v>14</v>
      </c>
      <c r="M157" s="2">
        <f t="shared" si="5"/>
        <v>0.30499999999999999</v>
      </c>
      <c r="N157">
        <v>69.5</v>
      </c>
      <c r="O157">
        <v>98</v>
      </c>
      <c r="P157">
        <v>30.5</v>
      </c>
      <c r="Q157">
        <v>43</v>
      </c>
    </row>
    <row r="158" spans="1:17" x14ac:dyDescent="0.2">
      <c r="A158" s="11"/>
      <c r="B158" t="s">
        <v>694</v>
      </c>
      <c r="C158" s="2" t="s">
        <v>274</v>
      </c>
      <c r="D158" s="2">
        <v>158</v>
      </c>
      <c r="E158" s="2">
        <v>139</v>
      </c>
      <c r="F158" s="2" t="s">
        <v>628</v>
      </c>
      <c r="G158" t="s">
        <v>464</v>
      </c>
      <c r="H158" s="2" t="s">
        <v>352</v>
      </c>
      <c r="I158" s="2">
        <v>1</v>
      </c>
      <c r="J158" s="2">
        <v>2</v>
      </c>
      <c r="K158" s="2">
        <v>0</v>
      </c>
      <c r="L158" s="2">
        <f t="shared" si="4"/>
        <v>3</v>
      </c>
      <c r="M158" s="2">
        <f t="shared" si="5"/>
        <v>0.30499999999999999</v>
      </c>
      <c r="N158">
        <v>69.5</v>
      </c>
      <c r="O158">
        <v>98</v>
      </c>
      <c r="P158">
        <v>30.5</v>
      </c>
      <c r="Q158">
        <v>43</v>
      </c>
    </row>
    <row r="159" spans="1:17" x14ac:dyDescent="0.2">
      <c r="A159" s="11"/>
      <c r="B159" t="s">
        <v>695</v>
      </c>
      <c r="C159" s="2" t="s">
        <v>275</v>
      </c>
      <c r="D159" s="2">
        <v>158</v>
      </c>
      <c r="E159" s="2">
        <v>139</v>
      </c>
      <c r="F159" s="2" t="s">
        <v>629</v>
      </c>
      <c r="G159" t="s">
        <v>464</v>
      </c>
      <c r="H159" s="2" t="s">
        <v>353</v>
      </c>
      <c r="I159" s="2">
        <v>1</v>
      </c>
      <c r="J159" s="2">
        <v>2</v>
      </c>
      <c r="K159" s="2">
        <v>0</v>
      </c>
      <c r="L159" s="2">
        <f t="shared" si="4"/>
        <v>3</v>
      </c>
      <c r="M159" s="2">
        <f t="shared" si="5"/>
        <v>0.30499999999999999</v>
      </c>
      <c r="N159">
        <v>69.5</v>
      </c>
      <c r="O159">
        <v>98</v>
      </c>
      <c r="P159">
        <v>30.5</v>
      </c>
      <c r="Q159">
        <v>43</v>
      </c>
    </row>
    <row r="160" spans="1:17" x14ac:dyDescent="0.2">
      <c r="A160" s="11"/>
      <c r="B160" t="s">
        <v>696</v>
      </c>
      <c r="C160" s="2" t="s">
        <v>276</v>
      </c>
      <c r="D160" s="2">
        <v>158</v>
      </c>
      <c r="E160" s="2">
        <v>139</v>
      </c>
      <c r="F160" s="2" t="s">
        <v>630</v>
      </c>
      <c r="G160" t="s">
        <v>464</v>
      </c>
      <c r="H160" s="2" t="s">
        <v>349</v>
      </c>
      <c r="I160" s="2">
        <v>4</v>
      </c>
      <c r="J160" s="2">
        <v>12</v>
      </c>
      <c r="K160" s="2">
        <v>1</v>
      </c>
      <c r="L160" s="2">
        <f t="shared" si="4"/>
        <v>17</v>
      </c>
      <c r="M160" s="2">
        <f t="shared" si="5"/>
        <v>0.30499999999999999</v>
      </c>
      <c r="N160">
        <v>69.5</v>
      </c>
      <c r="O160">
        <v>98</v>
      </c>
      <c r="P160">
        <v>30.5</v>
      </c>
      <c r="Q160">
        <v>43</v>
      </c>
    </row>
    <row r="161" spans="1:17" x14ac:dyDescent="0.2">
      <c r="A161" s="11"/>
      <c r="B161" t="s">
        <v>697</v>
      </c>
      <c r="C161" s="2" t="s">
        <v>249</v>
      </c>
      <c r="D161" s="2">
        <v>160</v>
      </c>
      <c r="E161" s="2">
        <v>141</v>
      </c>
      <c r="F161" s="2" t="s">
        <v>613</v>
      </c>
      <c r="G161" t="s">
        <v>465</v>
      </c>
      <c r="H161" s="2" t="s">
        <v>328</v>
      </c>
      <c r="I161" s="2">
        <v>0</v>
      </c>
      <c r="J161" s="2">
        <v>1</v>
      </c>
      <c r="K161" s="2">
        <v>0</v>
      </c>
      <c r="L161" s="2">
        <f t="shared" si="4"/>
        <v>1</v>
      </c>
      <c r="M161" s="2">
        <f t="shared" si="5"/>
        <v>0.31209999999999999</v>
      </c>
      <c r="N161">
        <v>68.790000000000006</v>
      </c>
      <c r="O161">
        <v>97</v>
      </c>
      <c r="P161">
        <v>31.21</v>
      </c>
      <c r="Q161">
        <v>44</v>
      </c>
    </row>
    <row r="162" spans="1:17" x14ac:dyDescent="0.2">
      <c r="A162" s="11"/>
      <c r="B162" t="s">
        <v>698</v>
      </c>
      <c r="C162" s="2" t="s">
        <v>250</v>
      </c>
      <c r="D162" s="2">
        <v>160</v>
      </c>
      <c r="E162" s="2">
        <v>141</v>
      </c>
      <c r="F162" s="2" t="s">
        <v>614</v>
      </c>
      <c r="G162" t="s">
        <v>464</v>
      </c>
      <c r="H162" s="2" t="s">
        <v>329</v>
      </c>
      <c r="I162" s="2">
        <v>5</v>
      </c>
      <c r="J162" s="2">
        <v>16</v>
      </c>
      <c r="K162" s="2">
        <v>0</v>
      </c>
      <c r="L162" s="2">
        <f t="shared" si="4"/>
        <v>21</v>
      </c>
      <c r="M162" s="2">
        <f t="shared" si="5"/>
        <v>0.31909999999999999</v>
      </c>
      <c r="N162">
        <v>68.09</v>
      </c>
      <c r="O162">
        <v>96</v>
      </c>
      <c r="P162">
        <v>31.91</v>
      </c>
      <c r="Q162">
        <v>45</v>
      </c>
    </row>
    <row r="163" spans="1:17" x14ac:dyDescent="0.2">
      <c r="A163" s="11"/>
      <c r="B163" t="s">
        <v>699</v>
      </c>
      <c r="C163" s="2" t="s">
        <v>251</v>
      </c>
      <c r="D163" s="2">
        <v>160</v>
      </c>
      <c r="E163" s="2">
        <v>141</v>
      </c>
      <c r="F163" s="2" t="s">
        <v>615</v>
      </c>
      <c r="G163" t="s">
        <v>464</v>
      </c>
      <c r="H163" s="2" t="s">
        <v>330</v>
      </c>
      <c r="I163" s="2">
        <v>1</v>
      </c>
      <c r="J163" s="2">
        <v>1</v>
      </c>
      <c r="K163" s="2">
        <v>0</v>
      </c>
      <c r="L163" s="2">
        <f t="shared" si="4"/>
        <v>2</v>
      </c>
      <c r="M163" s="2">
        <f t="shared" si="5"/>
        <v>0.31909999999999999</v>
      </c>
      <c r="N163">
        <v>68.09</v>
      </c>
      <c r="O163">
        <v>96</v>
      </c>
      <c r="P163">
        <v>31.91</v>
      </c>
      <c r="Q163">
        <v>45</v>
      </c>
    </row>
    <row r="164" spans="1:17" x14ac:dyDescent="0.2">
      <c r="A164" s="11"/>
      <c r="B164" t="s">
        <v>651</v>
      </c>
      <c r="C164" s="2" t="s">
        <v>252</v>
      </c>
      <c r="D164" s="2">
        <v>160</v>
      </c>
      <c r="E164" s="2">
        <v>141</v>
      </c>
      <c r="F164" s="2" t="s">
        <v>616</v>
      </c>
      <c r="G164" t="s">
        <v>464</v>
      </c>
      <c r="H164" s="2" t="s">
        <v>331</v>
      </c>
      <c r="I164" s="2">
        <v>20</v>
      </c>
      <c r="J164" s="2">
        <v>15</v>
      </c>
      <c r="K164" s="2">
        <v>0</v>
      </c>
      <c r="L164" s="2">
        <f t="shared" si="4"/>
        <v>35</v>
      </c>
      <c r="M164" s="2">
        <f t="shared" si="5"/>
        <v>0.31909999999999999</v>
      </c>
      <c r="N164">
        <v>68.09</v>
      </c>
      <c r="O164">
        <v>96</v>
      </c>
      <c r="P164">
        <v>31.91</v>
      </c>
      <c r="Q164">
        <v>45</v>
      </c>
    </row>
    <row r="165" spans="1:17" x14ac:dyDescent="0.2">
      <c r="A165" s="11"/>
      <c r="B165" t="s">
        <v>700</v>
      </c>
      <c r="C165" s="2" t="s">
        <v>253</v>
      </c>
      <c r="D165" s="2">
        <v>160</v>
      </c>
      <c r="E165" s="2">
        <v>141</v>
      </c>
      <c r="F165" s="2" t="s">
        <v>617</v>
      </c>
      <c r="G165" t="s">
        <v>464</v>
      </c>
      <c r="H165" s="2" t="s">
        <v>332</v>
      </c>
      <c r="I165" s="2">
        <v>14</v>
      </c>
      <c r="J165" s="2">
        <v>13</v>
      </c>
      <c r="K165" s="2">
        <v>1</v>
      </c>
      <c r="L165" s="2">
        <f t="shared" si="4"/>
        <v>28</v>
      </c>
      <c r="M165" s="2">
        <f t="shared" si="5"/>
        <v>0.31909999999999999</v>
      </c>
      <c r="N165">
        <v>68.09</v>
      </c>
      <c r="O165">
        <v>96</v>
      </c>
      <c r="P165">
        <v>31.91</v>
      </c>
      <c r="Q165">
        <v>45</v>
      </c>
    </row>
    <row r="166" spans="1:17" x14ac:dyDescent="0.2">
      <c r="A166" s="11"/>
      <c r="B166" t="s">
        <v>701</v>
      </c>
      <c r="C166" s="2" t="s">
        <v>254</v>
      </c>
      <c r="D166" s="2">
        <v>160</v>
      </c>
      <c r="E166" s="2">
        <v>141</v>
      </c>
      <c r="F166" s="2" t="s">
        <v>618</v>
      </c>
      <c r="G166" t="s">
        <v>465</v>
      </c>
      <c r="H166" s="2" t="s">
        <v>333</v>
      </c>
      <c r="I166" s="2">
        <v>0</v>
      </c>
      <c r="J166" s="2">
        <v>1</v>
      </c>
      <c r="K166" s="2">
        <v>0</v>
      </c>
      <c r="L166" s="2">
        <f t="shared" si="4"/>
        <v>1</v>
      </c>
      <c r="M166" s="2">
        <f t="shared" si="5"/>
        <v>0.31909999999999999</v>
      </c>
      <c r="N166">
        <v>68.09</v>
      </c>
      <c r="O166">
        <v>96</v>
      </c>
      <c r="P166">
        <v>31.91</v>
      </c>
      <c r="Q166">
        <v>45</v>
      </c>
    </row>
    <row r="167" spans="1:17" x14ac:dyDescent="0.2">
      <c r="A167" s="11"/>
      <c r="B167" t="s">
        <v>702</v>
      </c>
      <c r="C167" s="2" t="s">
        <v>255</v>
      </c>
      <c r="D167" s="2">
        <v>160</v>
      </c>
      <c r="E167" s="2">
        <v>141</v>
      </c>
      <c r="F167" s="2" t="s">
        <v>631</v>
      </c>
      <c r="G167" t="s">
        <v>465</v>
      </c>
      <c r="H167" s="2" t="s">
        <v>334</v>
      </c>
      <c r="I167" s="2">
        <v>0</v>
      </c>
      <c r="J167" s="5">
        <v>4</v>
      </c>
      <c r="K167" s="2">
        <v>0</v>
      </c>
      <c r="L167" s="2">
        <f t="shared" si="4"/>
        <v>4</v>
      </c>
      <c r="M167" s="2">
        <f t="shared" si="5"/>
        <v>0.31909999999999999</v>
      </c>
      <c r="N167">
        <v>68.09</v>
      </c>
      <c r="O167">
        <v>96</v>
      </c>
      <c r="P167">
        <v>31.91</v>
      </c>
      <c r="Q167">
        <v>45</v>
      </c>
    </row>
    <row r="168" spans="1:17" x14ac:dyDescent="0.2">
      <c r="A168" s="11"/>
      <c r="B168" t="s">
        <v>703</v>
      </c>
      <c r="C168" s="2" t="s">
        <v>256</v>
      </c>
      <c r="D168" s="2">
        <v>160</v>
      </c>
      <c r="E168" s="2">
        <v>141</v>
      </c>
      <c r="F168" s="2" t="s">
        <v>619</v>
      </c>
      <c r="G168" t="s">
        <v>464</v>
      </c>
      <c r="H168" s="2" t="s">
        <v>335</v>
      </c>
      <c r="I168" s="2">
        <v>22</v>
      </c>
      <c r="J168" s="2">
        <v>32</v>
      </c>
      <c r="K168" s="2">
        <v>2</v>
      </c>
      <c r="L168" s="2">
        <f t="shared" si="4"/>
        <v>56</v>
      </c>
      <c r="M168" s="2">
        <f t="shared" si="5"/>
        <v>0.32619999999999999</v>
      </c>
      <c r="N168">
        <v>67.38</v>
      </c>
      <c r="O168">
        <v>95</v>
      </c>
      <c r="P168">
        <v>32.619999999999997</v>
      </c>
      <c r="Q168">
        <v>46</v>
      </c>
    </row>
    <row r="169" spans="1:17" x14ac:dyDescent="0.2">
      <c r="A169" s="11"/>
      <c r="B169" t="s">
        <v>704</v>
      </c>
      <c r="C169" s="2" t="s">
        <v>257</v>
      </c>
      <c r="D169" s="2">
        <v>160</v>
      </c>
      <c r="E169" s="2">
        <v>141</v>
      </c>
      <c r="F169" s="2" t="s">
        <v>620</v>
      </c>
      <c r="G169" t="s">
        <v>464</v>
      </c>
      <c r="H169" s="2" t="s">
        <v>336</v>
      </c>
      <c r="I169" s="2">
        <v>9</v>
      </c>
      <c r="J169" s="2">
        <v>11</v>
      </c>
      <c r="K169" s="2">
        <v>0</v>
      </c>
      <c r="L169" s="2">
        <f t="shared" si="4"/>
        <v>20</v>
      </c>
      <c r="M169" s="2">
        <f t="shared" si="5"/>
        <v>0.32619999999999999</v>
      </c>
      <c r="N169">
        <v>67.38</v>
      </c>
      <c r="O169">
        <v>95</v>
      </c>
      <c r="P169">
        <v>32.619999999999997</v>
      </c>
      <c r="Q169">
        <v>46</v>
      </c>
    </row>
    <row r="170" spans="1:17" x14ac:dyDescent="0.2">
      <c r="A170" s="11"/>
      <c r="B170" t="s">
        <v>705</v>
      </c>
      <c r="C170" s="2" t="s">
        <v>258</v>
      </c>
      <c r="D170" s="2">
        <v>160</v>
      </c>
      <c r="E170" s="2">
        <v>141</v>
      </c>
      <c r="F170" s="2" t="s">
        <v>621</v>
      </c>
      <c r="G170" t="s">
        <v>464</v>
      </c>
      <c r="H170" s="2" t="s">
        <v>337</v>
      </c>
      <c r="I170" s="2">
        <v>8</v>
      </c>
      <c r="J170" s="2">
        <v>10</v>
      </c>
      <c r="K170" s="2">
        <v>2</v>
      </c>
      <c r="L170" s="2">
        <f t="shared" si="4"/>
        <v>20</v>
      </c>
      <c r="M170" s="2">
        <f t="shared" si="5"/>
        <v>0.32619999999999999</v>
      </c>
      <c r="N170">
        <v>67.38</v>
      </c>
      <c r="O170">
        <v>95</v>
      </c>
      <c r="P170">
        <v>32.619999999999997</v>
      </c>
      <c r="Q170">
        <v>46</v>
      </c>
    </row>
    <row r="171" spans="1:17" x14ac:dyDescent="0.2">
      <c r="A171" s="11"/>
      <c r="B171" t="s">
        <v>706</v>
      </c>
      <c r="C171" s="2" t="s">
        <v>259</v>
      </c>
      <c r="D171" s="2">
        <v>160</v>
      </c>
      <c r="E171" s="2">
        <v>141</v>
      </c>
      <c r="F171" s="2" t="s">
        <v>632</v>
      </c>
      <c r="G171" t="s">
        <v>464</v>
      </c>
      <c r="H171" s="2" t="s">
        <v>338</v>
      </c>
      <c r="I171" s="2">
        <v>2</v>
      </c>
      <c r="J171" s="2">
        <v>5</v>
      </c>
      <c r="K171" s="2">
        <v>1</v>
      </c>
      <c r="L171" s="2">
        <f t="shared" si="4"/>
        <v>8</v>
      </c>
      <c r="M171" s="2">
        <f t="shared" si="5"/>
        <v>0.32619999999999999</v>
      </c>
      <c r="N171">
        <v>67.38</v>
      </c>
      <c r="O171">
        <v>95</v>
      </c>
      <c r="P171">
        <v>32.619999999999997</v>
      </c>
      <c r="Q171">
        <v>46</v>
      </c>
    </row>
    <row r="172" spans="1:17" x14ac:dyDescent="0.2">
      <c r="A172" s="11"/>
      <c r="B172" t="s">
        <v>707</v>
      </c>
      <c r="C172" s="2" t="s">
        <v>260</v>
      </c>
      <c r="D172" s="2">
        <v>143</v>
      </c>
      <c r="E172" s="2">
        <v>141</v>
      </c>
      <c r="F172" s="2" t="s">
        <v>633</v>
      </c>
      <c r="G172" t="s">
        <v>465</v>
      </c>
      <c r="H172" s="2" t="s">
        <v>293</v>
      </c>
      <c r="I172" s="2">
        <v>0</v>
      </c>
      <c r="J172" s="2">
        <v>1</v>
      </c>
      <c r="K172" s="2">
        <v>0</v>
      </c>
      <c r="L172" s="2">
        <f t="shared" si="4"/>
        <v>1</v>
      </c>
      <c r="M172" s="2">
        <f t="shared" si="5"/>
        <v>0.32619999999999999</v>
      </c>
      <c r="N172">
        <v>67.38</v>
      </c>
      <c r="O172">
        <v>95</v>
      </c>
      <c r="P172">
        <v>32.619999999999997</v>
      </c>
      <c r="Q172">
        <v>46</v>
      </c>
    </row>
    <row r="173" spans="1:17" x14ac:dyDescent="0.2">
      <c r="A173" s="11"/>
      <c r="B173" t="s">
        <v>708</v>
      </c>
      <c r="C173" s="2" t="s">
        <v>261</v>
      </c>
      <c r="D173" s="2">
        <v>160</v>
      </c>
      <c r="E173" s="2">
        <v>141</v>
      </c>
      <c r="F173" s="2" t="s">
        <v>622</v>
      </c>
      <c r="G173" t="s">
        <v>465</v>
      </c>
      <c r="H173" s="2" t="s">
        <v>339</v>
      </c>
      <c r="I173" s="2">
        <v>0</v>
      </c>
      <c r="J173" s="2">
        <v>1</v>
      </c>
      <c r="K173" s="2">
        <v>0</v>
      </c>
      <c r="L173" s="2">
        <f t="shared" si="4"/>
        <v>1</v>
      </c>
      <c r="M173" s="2">
        <f t="shared" si="5"/>
        <v>0.33329999999999999</v>
      </c>
      <c r="N173">
        <v>66.67</v>
      </c>
      <c r="O173">
        <v>94</v>
      </c>
      <c r="P173">
        <v>33.33</v>
      </c>
      <c r="Q173">
        <v>47</v>
      </c>
    </row>
    <row r="174" spans="1:17" x14ac:dyDescent="0.2">
      <c r="A174" s="11"/>
      <c r="B174" t="s">
        <v>709</v>
      </c>
      <c r="C174" s="2" t="s">
        <v>262</v>
      </c>
      <c r="D174" s="2">
        <v>160</v>
      </c>
      <c r="E174" s="2">
        <v>141</v>
      </c>
      <c r="F174" s="2" t="s">
        <v>634</v>
      </c>
      <c r="G174" t="s">
        <v>464</v>
      </c>
      <c r="H174" s="2" t="s">
        <v>340</v>
      </c>
      <c r="I174" s="2">
        <v>1</v>
      </c>
      <c r="J174" s="2">
        <v>0</v>
      </c>
      <c r="K174" s="2">
        <v>0</v>
      </c>
      <c r="L174" s="2">
        <f t="shared" si="4"/>
        <v>1</v>
      </c>
      <c r="M174" s="2">
        <f t="shared" si="5"/>
        <v>0.33329999999999999</v>
      </c>
      <c r="N174">
        <v>66.67</v>
      </c>
      <c r="O174">
        <v>94</v>
      </c>
      <c r="P174">
        <v>33.33</v>
      </c>
      <c r="Q174">
        <v>47</v>
      </c>
    </row>
    <row r="175" spans="1:17" x14ac:dyDescent="0.2">
      <c r="A175" s="11"/>
      <c r="B175" t="s">
        <v>710</v>
      </c>
      <c r="C175" s="2" t="s">
        <v>263</v>
      </c>
      <c r="D175" s="2">
        <v>143</v>
      </c>
      <c r="E175" s="2">
        <v>141</v>
      </c>
      <c r="F175" s="2" t="s">
        <v>635</v>
      </c>
      <c r="G175" t="s">
        <v>464</v>
      </c>
      <c r="H175" s="2" t="s">
        <v>341</v>
      </c>
      <c r="I175" s="2">
        <v>1</v>
      </c>
      <c r="J175" s="2">
        <v>0</v>
      </c>
      <c r="K175" s="2">
        <v>0</v>
      </c>
      <c r="L175" s="2">
        <f t="shared" si="4"/>
        <v>1</v>
      </c>
      <c r="M175" s="2">
        <f t="shared" si="5"/>
        <v>0.33329999999999999</v>
      </c>
      <c r="N175">
        <v>66.67</v>
      </c>
      <c r="O175">
        <v>94</v>
      </c>
      <c r="P175">
        <v>33.33</v>
      </c>
      <c r="Q175">
        <v>47</v>
      </c>
    </row>
    <row r="176" spans="1:17" x14ac:dyDescent="0.2">
      <c r="A176" s="11"/>
      <c r="B176" t="s">
        <v>711</v>
      </c>
      <c r="C176" s="2" t="s">
        <v>264</v>
      </c>
      <c r="D176" s="2">
        <v>143</v>
      </c>
      <c r="E176" s="2">
        <v>141</v>
      </c>
      <c r="F176" s="2" t="s">
        <v>636</v>
      </c>
      <c r="G176" t="s">
        <v>464</v>
      </c>
      <c r="H176" s="2" t="s">
        <v>342</v>
      </c>
      <c r="I176" s="2">
        <v>1</v>
      </c>
      <c r="J176" s="2">
        <v>0</v>
      </c>
      <c r="K176" s="2">
        <v>0</v>
      </c>
      <c r="L176" s="2">
        <f t="shared" si="4"/>
        <v>1</v>
      </c>
      <c r="M176" s="2">
        <f t="shared" si="5"/>
        <v>0.33329999999999999</v>
      </c>
      <c r="N176">
        <v>66.67</v>
      </c>
      <c r="O176">
        <v>94</v>
      </c>
      <c r="P176">
        <v>33.33</v>
      </c>
      <c r="Q176">
        <v>47</v>
      </c>
    </row>
    <row r="177" spans="1:17" x14ac:dyDescent="0.2">
      <c r="A177" s="11"/>
      <c r="B177" t="s">
        <v>712</v>
      </c>
      <c r="C177" s="2" t="s">
        <v>265</v>
      </c>
      <c r="D177" s="2">
        <v>160</v>
      </c>
      <c r="E177" s="2">
        <v>141</v>
      </c>
      <c r="F177" s="2" t="s">
        <v>637</v>
      </c>
      <c r="G177" t="s">
        <v>464</v>
      </c>
      <c r="H177" s="2" t="s">
        <v>343</v>
      </c>
      <c r="I177" s="2">
        <v>3</v>
      </c>
      <c r="J177" s="2">
        <v>7</v>
      </c>
      <c r="K177" s="2">
        <v>0</v>
      </c>
      <c r="L177" s="2">
        <f t="shared" si="4"/>
        <v>10</v>
      </c>
      <c r="M177" s="2">
        <f t="shared" si="5"/>
        <v>0.34749999999999998</v>
      </c>
      <c r="N177">
        <v>65.25</v>
      </c>
      <c r="O177">
        <v>92</v>
      </c>
      <c r="P177">
        <v>34.75</v>
      </c>
      <c r="Q177">
        <v>49</v>
      </c>
    </row>
    <row r="178" spans="1:17" x14ac:dyDescent="0.2">
      <c r="A178" s="11"/>
      <c r="B178" t="s">
        <v>647</v>
      </c>
      <c r="C178" s="2" t="s">
        <v>266</v>
      </c>
      <c r="D178" s="2">
        <v>160</v>
      </c>
      <c r="E178" s="2">
        <v>141</v>
      </c>
      <c r="F178" s="2" t="s">
        <v>638</v>
      </c>
      <c r="G178" t="s">
        <v>464</v>
      </c>
      <c r="H178" s="2" t="s">
        <v>344</v>
      </c>
      <c r="I178" s="2">
        <v>2</v>
      </c>
      <c r="J178" s="2">
        <v>18</v>
      </c>
      <c r="K178" s="2">
        <v>1</v>
      </c>
      <c r="L178" s="2">
        <f t="shared" si="4"/>
        <v>21</v>
      </c>
      <c r="M178" s="2">
        <f t="shared" si="5"/>
        <v>0.34749999999999998</v>
      </c>
      <c r="N178">
        <v>65.25</v>
      </c>
      <c r="O178">
        <v>92</v>
      </c>
      <c r="P178">
        <v>34.75</v>
      </c>
      <c r="Q178">
        <v>49</v>
      </c>
    </row>
  </sheetData>
  <mergeCells count="7">
    <mergeCell ref="A143:A178"/>
    <mergeCell ref="A4:A7"/>
    <mergeCell ref="A8:A41"/>
    <mergeCell ref="A42:A71"/>
    <mergeCell ref="A72:A84"/>
    <mergeCell ref="A85:A117"/>
    <mergeCell ref="A118:A142"/>
  </mergeCells>
  <phoneticPr fontId="4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80ca090-da8c-4360-a3bc-148c3bd51ef5}" enabled="1" method="Privileged" siteId="{ec37a091-b9a6-47e5-98d0-903d4a41920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Hoa</dc:creator>
  <cp:lastModifiedBy>Nguyen, Hoa</cp:lastModifiedBy>
  <dcterms:created xsi:type="dcterms:W3CDTF">2025-04-25T18:44:34Z</dcterms:created>
  <dcterms:modified xsi:type="dcterms:W3CDTF">2026-06-08T18:19:03Z</dcterms:modified>
</cp:coreProperties>
</file>